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术前" sheetId="1" state="visible" r:id="rId2"/>
    <sheet name="1d" sheetId="2" state="visible" r:id="rId3"/>
    <sheet name="1w" sheetId="3" state="visible" r:id="rId4"/>
    <sheet name="1m" sheetId="4" state="visible" r:id="rId5"/>
    <sheet name="3m" sheetId="5" state="visible" r:id="rId6"/>
    <sheet name="1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" uniqueCount="40">
  <si>
    <t xml:space="preserve">Age</t>
  </si>
  <si>
    <t xml:space="preserve">IOPg</t>
  </si>
  <si>
    <t xml:space="preserve">IOPcc</t>
  </si>
  <si>
    <t xml:space="preserve">CH</t>
  </si>
  <si>
    <t xml:space="preserve">CRF</t>
  </si>
  <si>
    <t xml:space="preserve">Near Vision</t>
  </si>
  <si>
    <t xml:space="preserve">UDVA </t>
  </si>
  <si>
    <t xml:space="preserve">CDVA</t>
  </si>
  <si>
    <t xml:space="preserve">S</t>
  </si>
  <si>
    <t xml:space="preserve">C</t>
  </si>
  <si>
    <t xml:space="preserve">SE</t>
  </si>
  <si>
    <t xml:space="preserve">Ks</t>
  </si>
  <si>
    <t xml:space="preserve">KsAt</t>
  </si>
  <si>
    <t xml:space="preserve">Kf</t>
  </si>
  <si>
    <t xml:space="preserve">KfAt</t>
  </si>
  <si>
    <t xml:space="preserve">Avek</t>
  </si>
  <si>
    <t xml:space="preserve">Mink</t>
  </si>
  <si>
    <t xml:space="preserve">MinkAt</t>
  </si>
  <si>
    <t xml:space="preserve">Cyl</t>
  </si>
  <si>
    <t xml:space="preserve">SRI</t>
  </si>
  <si>
    <t xml:space="preserve">SAI</t>
  </si>
  <si>
    <t xml:space="preserve">PVA</t>
  </si>
  <si>
    <t xml:space="preserve">Corneal Thickness</t>
  </si>
  <si>
    <t xml:space="preserve">IOP</t>
  </si>
  <si>
    <t xml:space="preserve">J2</t>
  </si>
  <si>
    <t xml:space="preserve">20/15-20/25</t>
  </si>
  <si>
    <t xml:space="preserve">20/15-20/20</t>
  </si>
  <si>
    <t xml:space="preserve">J4</t>
  </si>
  <si>
    <t xml:space="preserve">20/20-20/25</t>
  </si>
  <si>
    <t xml:space="preserve">J1</t>
  </si>
  <si>
    <t xml:space="preserve">20/30-20/40</t>
  </si>
  <si>
    <t xml:space="preserve">J5</t>
  </si>
  <si>
    <t xml:space="preserve">J6</t>
  </si>
  <si>
    <t xml:space="preserve">J7</t>
  </si>
  <si>
    <t xml:space="preserve">20/20-20/30</t>
  </si>
  <si>
    <t xml:space="preserve">UDVA</t>
  </si>
  <si>
    <t xml:space="preserve">UNVA</t>
  </si>
  <si>
    <t xml:space="preserve">J3</t>
  </si>
  <si>
    <t xml:space="preserve">J</t>
  </si>
  <si>
    <t xml:space="preserve">lenticule thickne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;[RED]0.00"/>
    <numFmt numFmtId="166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等线"/>
      <family val="0"/>
      <charset val="134"/>
    </font>
    <font>
      <sz val="11"/>
      <color rgb="FFFFFFFF"/>
      <name val="宋体"/>
      <family val="0"/>
      <charset val="134"/>
    </font>
    <font>
      <sz val="11"/>
      <color rgb="FFFFFFFF"/>
      <name val="等线"/>
      <family val="0"/>
      <charset val="134"/>
    </font>
    <font>
      <sz val="12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7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6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7" borderId="0" applyFont="true" applyBorder="false" applyAlignment="true" applyProtection="false">
      <alignment horizontal="general" vertical="center" textRotation="0" wrapText="false" indent="0" shrinkToFit="false"/>
    </xf>
    <xf numFmtId="164" fontId="6" fillId="18" borderId="0" applyFont="true" applyBorder="false" applyAlignment="true" applyProtection="false">
      <alignment horizontal="general" vertical="center" textRotation="0" wrapText="false" indent="0" shrinkToFit="false"/>
    </xf>
    <xf numFmtId="164" fontId="6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1" borderId="0" applyFont="true" applyBorder="false" applyAlignment="true" applyProtection="false">
      <alignment horizontal="general" vertical="center" textRotation="0" wrapText="false" indent="0" shrinkToFit="false"/>
    </xf>
    <xf numFmtId="164" fontId="6" fillId="22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0" applyFont="true" applyBorder="false" applyAlignment="true" applyProtection="false">
      <alignment horizontal="general" vertical="center" textRotation="0" wrapText="false" indent="0" shrinkToFit="false"/>
    </xf>
    <xf numFmtId="164" fontId="6" fillId="17" borderId="0" applyFont="true" applyBorder="false" applyAlignment="true" applyProtection="false">
      <alignment horizontal="general" vertical="center" textRotation="0" wrapText="false" indent="0" shrinkToFit="false"/>
    </xf>
    <xf numFmtId="164" fontId="6" fillId="18" borderId="0" applyFont="true" applyBorder="false" applyAlignment="true" applyProtection="false">
      <alignment horizontal="general" vertical="center" textRotation="0" wrapText="false" indent="0" shrinkToFit="false"/>
    </xf>
    <xf numFmtId="164" fontId="6" fillId="23" borderId="0" applyFont="true" applyBorder="false" applyAlignment="true" applyProtection="false">
      <alignment horizontal="general" vertical="center" textRotation="0" wrapText="false" indent="0" shrinkToFit="false"/>
    </xf>
    <xf numFmtId="164" fontId="7" fillId="21" borderId="0" applyFont="true" applyBorder="false" applyAlignment="true" applyProtection="false">
      <alignment horizontal="general" vertical="center" textRotation="0" wrapText="false" indent="0" shrinkToFit="false"/>
    </xf>
    <xf numFmtId="164" fontId="7" fillId="23" borderId="0" applyFont="true" applyBorder="false" applyAlignment="true" applyProtection="false">
      <alignment horizontal="general" vertical="center" textRotation="0" wrapText="false" indent="0" shrinkToFit="false"/>
    </xf>
    <xf numFmtId="164" fontId="7" fillId="24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18" borderId="0" applyFont="true" applyBorder="false" applyAlignment="true" applyProtection="false">
      <alignment horizontal="general" vertical="center" textRotation="0" wrapText="false" indent="0" shrinkToFit="false"/>
    </xf>
    <xf numFmtId="164" fontId="7" fillId="20" borderId="0" applyFont="true" applyBorder="false" applyAlignment="true" applyProtection="false">
      <alignment horizontal="general" vertical="center" textRotation="0" wrapText="false" indent="0" shrinkToFit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6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5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5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5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6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56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20% - 着色 1" xfId="26"/>
    <cellStyle name="20% - 着色 2" xfId="27"/>
    <cellStyle name="20% - 着色 3" xfId="28"/>
    <cellStyle name="20% - 着色 4" xfId="29"/>
    <cellStyle name="20% - 着色 5" xfId="30"/>
    <cellStyle name="20% - 着色 6" xfId="31"/>
    <cellStyle name="40% - 强调文字颜色 1" xfId="32"/>
    <cellStyle name="40% - 强调文字颜色 2" xfId="33"/>
    <cellStyle name="40% - 强调文字颜色 3" xfId="34"/>
    <cellStyle name="40% - 强调文字颜色 4" xfId="35"/>
    <cellStyle name="40% - 强调文字颜色 5" xfId="36"/>
    <cellStyle name="40% - 强调文字颜色 6" xfId="37"/>
    <cellStyle name="40% - 着色 1" xfId="38"/>
    <cellStyle name="40% - 着色 2" xfId="39"/>
    <cellStyle name="40% - 着色 3" xfId="40"/>
    <cellStyle name="40% - 着色 4" xfId="41"/>
    <cellStyle name="40% - 着色 5" xfId="42"/>
    <cellStyle name="40% - 着色 6" xfId="43"/>
    <cellStyle name="60% - 强调文字颜色 1" xfId="44"/>
    <cellStyle name="60% - 强调文字颜色 2" xfId="45"/>
    <cellStyle name="60% - 强调文字颜色 3" xfId="46"/>
    <cellStyle name="60% - 强调文字颜色 4" xfId="47"/>
    <cellStyle name="60% - 强调文字颜色 5" xfId="48"/>
    <cellStyle name="60% - 强调文字颜色 6" xfId="49"/>
    <cellStyle name="60% - 着色 1" xfId="50"/>
    <cellStyle name="60% - 着色 2" xfId="51"/>
    <cellStyle name="60% - 着色 3" xfId="52"/>
    <cellStyle name="60% - 着色 4" xfId="53"/>
    <cellStyle name="60% - 着色 5" xfId="54"/>
    <cellStyle name="60% - 着色 6" xfId="55"/>
    <cellStyle name="常规_1d" xfId="56"/>
    <cellStyle name="常规_1m" xfId="57"/>
    <cellStyle name="常规_3m" xfId="58"/>
    <cellStyle name="常规_6m" xfId="59"/>
    <cellStyle name="常规_术前" xfId="60"/>
    <cellStyle name="强调文字颜色 1" xfId="61"/>
    <cellStyle name="强调文字颜色 2" xfId="62"/>
    <cellStyle name="强调文字颜色 3" xfId="63"/>
    <cellStyle name="强调文字颜色 4" xfId="64"/>
    <cellStyle name="强调文字颜色 5" xfId="65"/>
    <cellStyle name="强调文字颜色 6" xfId="66"/>
    <cellStyle name="着色 1" xfId="67"/>
    <cellStyle name="着色 2" xfId="68"/>
    <cellStyle name="着色 3" xfId="69"/>
    <cellStyle name="着色 4" xfId="70"/>
    <cellStyle name="着色 5" xfId="71"/>
    <cellStyle name="着色 6" xfId="7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W1" activeCellId="0" sqref="W1"/>
    </sheetView>
  </sheetViews>
  <sheetFormatPr defaultColWidth="8.8984375" defaultRowHeight="15.3" zeroHeight="false" outlineLevelRow="0" outlineLevelCol="0"/>
  <sheetData>
    <row r="1" customFormat="false" ht="15.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  <c r="S1" s="3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5.3" hidden="false" customHeight="false" outlineLevel="0" collapsed="false">
      <c r="A2" s="1" t="n">
        <v>26</v>
      </c>
      <c r="B2" s="1" t="n">
        <v>12.9</v>
      </c>
      <c r="C2" s="1" t="n">
        <v>13.1</v>
      </c>
      <c r="D2" s="1" t="n">
        <v>10.5</v>
      </c>
      <c r="E2" s="1" t="n">
        <v>11.3</v>
      </c>
      <c r="F2" s="1" t="s">
        <v>24</v>
      </c>
      <c r="G2" s="1" t="n">
        <v>0.3</v>
      </c>
      <c r="H2" s="1" t="n">
        <v>0.6</v>
      </c>
      <c r="I2" s="1" t="n">
        <v>6.5</v>
      </c>
      <c r="J2" s="1" t="n">
        <v>1.75</v>
      </c>
      <c r="K2" s="1" t="n">
        <f aca="false">I2+J2/2</f>
        <v>7.375</v>
      </c>
      <c r="L2" s="1" t="n">
        <v>43.2</v>
      </c>
      <c r="M2" s="1" t="n">
        <v>63</v>
      </c>
      <c r="N2" s="1" t="n">
        <v>41.03</v>
      </c>
      <c r="O2" s="1" t="n">
        <v>153</v>
      </c>
      <c r="P2" s="1" t="n">
        <v>42.12</v>
      </c>
      <c r="Q2" s="1" t="n">
        <v>40.94</v>
      </c>
      <c r="R2" s="1" t="n">
        <v>162</v>
      </c>
      <c r="S2" s="1" t="n">
        <v>2.18</v>
      </c>
      <c r="T2" s="1" t="n">
        <v>0.26</v>
      </c>
      <c r="U2" s="1" t="n">
        <v>0.26</v>
      </c>
      <c r="V2" s="1" t="s">
        <v>25</v>
      </c>
      <c r="W2" s="1" t="n">
        <v>546</v>
      </c>
      <c r="X2" s="1" t="n">
        <v>18</v>
      </c>
    </row>
    <row r="3" customFormat="false" ht="15.3" hidden="false" customHeight="false" outlineLevel="0" collapsed="false">
      <c r="A3" s="1"/>
      <c r="B3" s="1" t="n">
        <v>9.7</v>
      </c>
      <c r="C3" s="1" t="n">
        <v>11.9</v>
      </c>
      <c r="D3" s="1" t="n">
        <v>11.8</v>
      </c>
      <c r="E3" s="1" t="n">
        <v>13.4</v>
      </c>
      <c r="F3" s="1" t="s">
        <v>24</v>
      </c>
      <c r="G3" s="1" t="n">
        <v>0.1</v>
      </c>
      <c r="H3" s="1" t="n">
        <v>0.8</v>
      </c>
      <c r="I3" s="1" t="n">
        <v>7</v>
      </c>
      <c r="J3" s="1" t="n">
        <v>1.5</v>
      </c>
      <c r="K3" s="1" t="n">
        <f aca="false">I3+J3/2</f>
        <v>7.75</v>
      </c>
      <c r="L3" s="1" t="n">
        <v>42.58</v>
      </c>
      <c r="M3" s="1" t="n">
        <v>113</v>
      </c>
      <c r="N3" s="1" t="n">
        <v>40.76</v>
      </c>
      <c r="O3" s="1" t="n">
        <v>23</v>
      </c>
      <c r="P3" s="1" t="n">
        <v>41.67</v>
      </c>
      <c r="Q3" s="1" t="n">
        <v>40.75</v>
      </c>
      <c r="R3" s="1" t="n">
        <v>17</v>
      </c>
      <c r="S3" s="1" t="n">
        <v>1.82</v>
      </c>
      <c r="T3" s="1" t="n">
        <v>0.07</v>
      </c>
      <c r="U3" s="1" t="n">
        <v>0.18</v>
      </c>
      <c r="V3" s="1" t="s">
        <v>26</v>
      </c>
      <c r="W3" s="1" t="n">
        <v>543</v>
      </c>
      <c r="X3" s="1" t="n">
        <v>17</v>
      </c>
    </row>
    <row r="4" customFormat="false" ht="15.3" hidden="false" customHeight="false" outlineLevel="0" collapsed="false">
      <c r="A4" s="4" t="n">
        <v>18</v>
      </c>
      <c r="B4" s="4" t="n">
        <v>16.9</v>
      </c>
      <c r="C4" s="4" t="n">
        <v>15.7</v>
      </c>
      <c r="D4" s="4" t="n">
        <v>9.8</v>
      </c>
      <c r="E4" s="4" t="n">
        <v>9.8</v>
      </c>
      <c r="F4" s="4" t="s">
        <v>24</v>
      </c>
      <c r="G4" s="4" t="n">
        <v>0.6</v>
      </c>
      <c r="H4" s="4" t="n">
        <v>0.8</v>
      </c>
      <c r="I4" s="4" t="n">
        <v>4.25</v>
      </c>
      <c r="J4" s="4" t="n">
        <v>0.75</v>
      </c>
      <c r="K4" s="1" t="n">
        <f aca="false">I4+J4/2</f>
        <v>4.625</v>
      </c>
      <c r="L4" s="4" t="n">
        <v>42.11</v>
      </c>
      <c r="M4" s="4" t="n">
        <v>48</v>
      </c>
      <c r="N4" s="4" t="n">
        <v>41.3</v>
      </c>
      <c r="O4" s="4" t="n">
        <v>138</v>
      </c>
      <c r="P4" s="4" t="n">
        <v>41.71</v>
      </c>
      <c r="Q4" s="4" t="n">
        <v>41.3</v>
      </c>
      <c r="R4" s="4" t="n">
        <v>141</v>
      </c>
      <c r="S4" s="4" t="n">
        <v>0.81</v>
      </c>
      <c r="T4" s="4" t="n">
        <v>0.07</v>
      </c>
      <c r="U4" s="4" t="n">
        <v>0.8</v>
      </c>
      <c r="V4" s="4" t="s">
        <v>26</v>
      </c>
      <c r="W4" s="4" t="n">
        <v>552</v>
      </c>
      <c r="X4" s="4" t="n">
        <v>15</v>
      </c>
    </row>
    <row r="5" customFormat="false" ht="15.3" hidden="false" customHeight="false" outlineLevel="0" collapsed="false">
      <c r="A5" s="4" t="n">
        <v>28</v>
      </c>
      <c r="B5" s="4" t="n">
        <v>13.1</v>
      </c>
      <c r="C5" s="4" t="n">
        <v>10.9</v>
      </c>
      <c r="D5" s="4" t="n">
        <v>8.2</v>
      </c>
      <c r="E5" s="4" t="n">
        <v>9.4</v>
      </c>
      <c r="F5" s="4" t="s">
        <v>27</v>
      </c>
      <c r="G5" s="4" t="n">
        <v>0.4</v>
      </c>
      <c r="H5" s="4" t="n">
        <v>0.8</v>
      </c>
      <c r="I5" s="4" t="n">
        <v>6.25</v>
      </c>
      <c r="J5" s="4" t="n">
        <v>2.75</v>
      </c>
      <c r="K5" s="1" t="n">
        <f aca="false">I5+J5/2</f>
        <v>7.625</v>
      </c>
      <c r="L5" s="4" t="n">
        <v>43.38</v>
      </c>
      <c r="M5" s="4" t="n">
        <v>83</v>
      </c>
      <c r="N5" s="4" t="n">
        <v>40.26</v>
      </c>
      <c r="O5" s="4" t="n">
        <v>173</v>
      </c>
      <c r="P5" s="4" t="n">
        <v>41.82</v>
      </c>
      <c r="Q5" s="4" t="n">
        <v>40.21</v>
      </c>
      <c r="R5" s="4" t="n">
        <v>179</v>
      </c>
      <c r="S5" s="4" t="n">
        <v>3.11</v>
      </c>
      <c r="T5" s="4" t="n">
        <v>0.46</v>
      </c>
      <c r="U5" s="4" t="n">
        <v>0.43</v>
      </c>
      <c r="V5" s="4" t="s">
        <v>28</v>
      </c>
      <c r="W5" s="4" t="n">
        <v>453</v>
      </c>
      <c r="X5" s="4" t="n">
        <v>12</v>
      </c>
    </row>
    <row r="6" customFormat="false" ht="15.3" hidden="false" customHeight="false" outlineLevel="0" collapsed="false">
      <c r="A6" s="4" t="n">
        <v>19</v>
      </c>
      <c r="B6" s="5" t="n">
        <v>13.5</v>
      </c>
      <c r="C6" s="5" t="n">
        <v>12.8</v>
      </c>
      <c r="D6" s="5" t="n">
        <v>8.5</v>
      </c>
      <c r="E6" s="5" t="n">
        <v>6.9</v>
      </c>
      <c r="F6" s="4" t="s">
        <v>27</v>
      </c>
      <c r="G6" s="4" t="n">
        <v>0.15</v>
      </c>
      <c r="H6" s="4" t="n">
        <v>1.2</v>
      </c>
      <c r="I6" s="4" t="n">
        <v>4</v>
      </c>
      <c r="J6" s="4" t="n">
        <v>2.5</v>
      </c>
      <c r="K6" s="1" t="n">
        <f aca="false">I6+J6/2</f>
        <v>5.25</v>
      </c>
      <c r="L6" s="4" t="n">
        <v>45.82</v>
      </c>
      <c r="M6" s="4" t="n">
        <v>73</v>
      </c>
      <c r="N6" s="4" t="n">
        <v>42.51</v>
      </c>
      <c r="O6" s="4" t="n">
        <v>163</v>
      </c>
      <c r="P6" s="4" t="n">
        <v>44.17</v>
      </c>
      <c r="Q6" s="4" t="n">
        <v>42.5</v>
      </c>
      <c r="R6" s="4" t="n">
        <v>167</v>
      </c>
      <c r="S6" s="4" t="n">
        <v>3.31</v>
      </c>
      <c r="T6" s="4" t="n">
        <v>0.31</v>
      </c>
      <c r="U6" s="4" t="n">
        <v>0.47</v>
      </c>
      <c r="V6" s="4" t="s">
        <v>28</v>
      </c>
      <c r="W6" s="4" t="n">
        <v>522</v>
      </c>
      <c r="X6" s="4" t="n">
        <v>13</v>
      </c>
    </row>
    <row r="7" customFormat="false" ht="15.3" hidden="false" customHeight="false" outlineLevel="0" collapsed="false">
      <c r="A7" s="4"/>
      <c r="B7" s="5" t="n">
        <v>12.2</v>
      </c>
      <c r="C7" s="5" t="n">
        <v>12.3</v>
      </c>
      <c r="D7" s="5" t="n">
        <v>9.6</v>
      </c>
      <c r="E7" s="5" t="n">
        <v>10.8</v>
      </c>
      <c r="F7" s="4" t="s">
        <v>27</v>
      </c>
      <c r="G7" s="4" t="n">
        <v>0.05</v>
      </c>
      <c r="H7" s="4" t="n">
        <v>1</v>
      </c>
      <c r="I7" s="4" t="n">
        <v>4.5</v>
      </c>
      <c r="J7" s="4" t="n">
        <v>2.5</v>
      </c>
      <c r="K7" s="1" t="n">
        <f aca="false">I7+J7/2</f>
        <v>5.75</v>
      </c>
      <c r="L7" s="4" t="n">
        <v>52.16</v>
      </c>
      <c r="M7" s="4" t="n">
        <v>101</v>
      </c>
      <c r="N7" s="4" t="n">
        <v>49.62</v>
      </c>
      <c r="O7" s="4" t="n">
        <v>11</v>
      </c>
      <c r="P7" s="4" t="n">
        <v>50.89</v>
      </c>
      <c r="Q7" s="4" t="n">
        <v>49.57</v>
      </c>
      <c r="R7" s="4" t="n">
        <v>15</v>
      </c>
      <c r="S7" s="4" t="n">
        <v>2.54</v>
      </c>
      <c r="T7" s="4" t="n">
        <v>0.49</v>
      </c>
      <c r="U7" s="4" t="n">
        <v>0.69</v>
      </c>
      <c r="V7" s="4" t="s">
        <v>28</v>
      </c>
      <c r="W7" s="4" t="n">
        <v>519</v>
      </c>
      <c r="X7" s="4" t="n">
        <v>12</v>
      </c>
    </row>
    <row r="8" customFormat="false" ht="15.3" hidden="false" customHeight="false" outlineLevel="0" collapsed="false">
      <c r="A8" s="4" t="n">
        <v>27</v>
      </c>
      <c r="B8" s="4" t="n">
        <v>7</v>
      </c>
      <c r="C8" s="4" t="n">
        <v>11.2</v>
      </c>
      <c r="D8" s="4" t="n">
        <v>13.3</v>
      </c>
      <c r="E8" s="4" t="n">
        <v>15.3</v>
      </c>
      <c r="F8" s="4" t="s">
        <v>27</v>
      </c>
      <c r="G8" s="4" t="n">
        <v>0.3</v>
      </c>
      <c r="H8" s="4" t="n">
        <v>1</v>
      </c>
      <c r="I8" s="4" t="n">
        <v>6.75</v>
      </c>
      <c r="J8" s="4" t="n">
        <v>1.25</v>
      </c>
      <c r="K8" s="1" t="n">
        <f aca="false">I8+J8/2</f>
        <v>7.375</v>
      </c>
      <c r="L8" s="4" t="n">
        <v>45.62</v>
      </c>
      <c r="M8" s="4" t="n">
        <v>66</v>
      </c>
      <c r="N8" s="4" t="n">
        <v>43.21</v>
      </c>
      <c r="O8" s="4" t="n">
        <v>156</v>
      </c>
      <c r="P8" s="4" t="n">
        <v>44.41</v>
      </c>
      <c r="Q8" s="4" t="n">
        <v>43.2</v>
      </c>
      <c r="R8" s="4" t="n">
        <v>159</v>
      </c>
      <c r="S8" s="4" t="n">
        <v>2.41</v>
      </c>
      <c r="T8" s="4" t="n">
        <v>0.37</v>
      </c>
      <c r="U8" s="4" t="n">
        <v>1.1</v>
      </c>
      <c r="V8" s="4" t="s">
        <v>28</v>
      </c>
      <c r="W8" s="4" t="n">
        <v>585</v>
      </c>
      <c r="X8" s="4" t="n">
        <v>11</v>
      </c>
    </row>
    <row r="9" customFormat="false" ht="15.3" hidden="false" customHeight="false" outlineLevel="0" collapsed="false">
      <c r="A9" s="4"/>
      <c r="B9" s="4" t="n">
        <v>6.4</v>
      </c>
      <c r="C9" s="4" t="n">
        <v>10.3</v>
      </c>
      <c r="D9" s="4" t="n">
        <v>12.9</v>
      </c>
      <c r="E9" s="4" t="n">
        <v>15.2</v>
      </c>
      <c r="F9" s="4" t="s">
        <v>27</v>
      </c>
      <c r="G9" s="4" t="n">
        <v>0.4</v>
      </c>
      <c r="H9" s="4" t="n">
        <v>1</v>
      </c>
      <c r="I9" s="4" t="n">
        <v>6.5</v>
      </c>
      <c r="J9" s="4" t="n">
        <v>2.5</v>
      </c>
      <c r="K9" s="1" t="n">
        <f aca="false">I9+J9/2</f>
        <v>7.75</v>
      </c>
      <c r="L9" s="4" t="n">
        <v>45.25</v>
      </c>
      <c r="M9" s="4" t="n">
        <v>97</v>
      </c>
      <c r="N9" s="4" t="n">
        <v>42.71</v>
      </c>
      <c r="O9" s="4" t="n">
        <v>7</v>
      </c>
      <c r="P9" s="4" t="n">
        <v>43.98</v>
      </c>
      <c r="Q9" s="4" t="n">
        <v>42.71</v>
      </c>
      <c r="R9" s="4" t="n">
        <v>4</v>
      </c>
      <c r="S9" s="4" t="n">
        <v>2.54</v>
      </c>
      <c r="T9" s="4" t="n">
        <v>0.15</v>
      </c>
      <c r="U9" s="4" t="n">
        <v>0.35</v>
      </c>
      <c r="V9" s="4" t="s">
        <v>26</v>
      </c>
      <c r="W9" s="4" t="n">
        <v>587</v>
      </c>
      <c r="X9" s="4" t="n">
        <v>12</v>
      </c>
    </row>
    <row r="10" customFormat="false" ht="15.3" hidden="false" customHeight="false" outlineLevel="0" collapsed="false">
      <c r="A10" s="4"/>
      <c r="B10" s="4" t="n">
        <v>11.2</v>
      </c>
      <c r="C10" s="4" t="n">
        <v>14.3</v>
      </c>
      <c r="D10" s="4" t="n">
        <v>13.8</v>
      </c>
      <c r="E10" s="4" t="n">
        <v>13</v>
      </c>
      <c r="F10" s="4" t="s">
        <v>29</v>
      </c>
      <c r="G10" s="4" t="n">
        <v>0.15</v>
      </c>
      <c r="H10" s="4" t="n">
        <v>0.8</v>
      </c>
      <c r="I10" s="4" t="n">
        <v>8.75</v>
      </c>
      <c r="J10" s="4" t="n">
        <v>0.75</v>
      </c>
      <c r="K10" s="1" t="n">
        <f aca="false">I10+J10/2</f>
        <v>9.125</v>
      </c>
      <c r="L10" s="4" t="n">
        <v>54.04</v>
      </c>
      <c r="M10" s="4" t="n">
        <v>131</v>
      </c>
      <c r="N10" s="4" t="n">
        <v>50.58</v>
      </c>
      <c r="O10" s="4" t="n">
        <v>41</v>
      </c>
      <c r="P10" s="4" t="n">
        <v>52.31</v>
      </c>
      <c r="Q10" s="4" t="n">
        <v>50.11</v>
      </c>
      <c r="R10" s="4" t="n">
        <v>21</v>
      </c>
      <c r="S10" s="4" t="n">
        <v>3.46</v>
      </c>
      <c r="T10" s="4" t="n">
        <v>1.17</v>
      </c>
      <c r="U10" s="4" t="n">
        <v>2.51</v>
      </c>
      <c r="V10" s="4" t="s">
        <v>30</v>
      </c>
      <c r="W10" s="4" t="n">
        <v>533</v>
      </c>
      <c r="X10" s="4" t="n">
        <v>12</v>
      </c>
    </row>
    <row r="11" customFormat="false" ht="15.3" hidden="false" customHeight="false" outlineLevel="0" collapsed="false">
      <c r="A11" s="4" t="n">
        <v>21</v>
      </c>
      <c r="B11" s="1" t="n">
        <v>9.7</v>
      </c>
      <c r="C11" s="1" t="n">
        <v>11.9</v>
      </c>
      <c r="D11" s="1" t="n">
        <v>11.8</v>
      </c>
      <c r="E11" s="1" t="n">
        <v>13.4</v>
      </c>
      <c r="F11" s="4" t="s">
        <v>31</v>
      </c>
      <c r="G11" s="4" t="n">
        <v>0.2</v>
      </c>
      <c r="H11" s="4" t="n">
        <v>0.9</v>
      </c>
      <c r="I11" s="4" t="n">
        <v>7.75</v>
      </c>
      <c r="J11" s="4" t="n">
        <v>1.5</v>
      </c>
      <c r="K11" s="1" t="n">
        <f aca="false">I11+J11/2</f>
        <v>8.5</v>
      </c>
      <c r="L11" s="4" t="n">
        <v>48.51</v>
      </c>
      <c r="M11" s="4" t="n">
        <v>72</v>
      </c>
      <c r="N11" s="4" t="n">
        <v>46.15</v>
      </c>
      <c r="O11" s="4" t="n">
        <v>162</v>
      </c>
      <c r="P11" s="4" t="n">
        <v>47.33</v>
      </c>
      <c r="Q11" s="4" t="n">
        <v>46.14</v>
      </c>
      <c r="R11" s="4" t="n">
        <v>166</v>
      </c>
      <c r="S11" s="4" t="n">
        <v>2.36</v>
      </c>
      <c r="T11" s="4" t="n">
        <v>0.14</v>
      </c>
      <c r="U11" s="4" t="n">
        <v>0.58</v>
      </c>
      <c r="V11" s="4" t="s">
        <v>26</v>
      </c>
      <c r="W11" s="4" t="n">
        <v>474</v>
      </c>
      <c r="X11" s="4" t="n">
        <v>8</v>
      </c>
    </row>
    <row r="12" customFormat="false" ht="15.3" hidden="false" customHeight="false" outlineLevel="0" collapsed="false">
      <c r="A12" s="4"/>
      <c r="B12" s="4" t="n">
        <v>16.9</v>
      </c>
      <c r="C12" s="4" t="n">
        <v>15.7</v>
      </c>
      <c r="D12" s="4" t="n">
        <v>9.8</v>
      </c>
      <c r="E12" s="4" t="n">
        <v>9.8</v>
      </c>
      <c r="F12" s="4" t="s">
        <v>31</v>
      </c>
      <c r="G12" s="4" t="n">
        <v>0.2</v>
      </c>
      <c r="H12" s="4" t="n">
        <v>0.9</v>
      </c>
      <c r="I12" s="4" t="n">
        <v>8.25</v>
      </c>
      <c r="J12" s="4" t="n">
        <v>1.5</v>
      </c>
      <c r="K12" s="1" t="n">
        <f aca="false">I12+J12/2</f>
        <v>9</v>
      </c>
      <c r="L12" s="4" t="n">
        <v>48.7</v>
      </c>
      <c r="M12" s="4" t="n">
        <v>97</v>
      </c>
      <c r="N12" s="4" t="n">
        <v>46.53</v>
      </c>
      <c r="O12" s="4" t="n">
        <v>7</v>
      </c>
      <c r="P12" s="4" t="n">
        <v>47.61</v>
      </c>
      <c r="Q12" s="4" t="n">
        <v>46.53</v>
      </c>
      <c r="R12" s="4" t="n">
        <v>7</v>
      </c>
      <c r="S12" s="4" t="n">
        <v>2.17</v>
      </c>
      <c r="T12" s="4" t="n">
        <v>0.31</v>
      </c>
      <c r="U12" s="4" t="n">
        <v>0.3</v>
      </c>
      <c r="V12" s="4" t="s">
        <v>28</v>
      </c>
      <c r="W12" s="4" t="n">
        <v>478</v>
      </c>
      <c r="X12" s="4" t="n">
        <v>9</v>
      </c>
    </row>
    <row r="13" customFormat="false" ht="15.3" hidden="false" customHeight="false" outlineLevel="0" collapsed="false">
      <c r="A13" s="4" t="n">
        <v>22</v>
      </c>
      <c r="B13" s="5" t="n">
        <v>14.2</v>
      </c>
      <c r="C13" s="5" t="n">
        <v>13</v>
      </c>
      <c r="D13" s="5" t="n">
        <v>9.6</v>
      </c>
      <c r="E13" s="5" t="n">
        <v>11.4</v>
      </c>
      <c r="F13" s="4" t="s">
        <v>32</v>
      </c>
      <c r="G13" s="4" t="n">
        <v>0.3</v>
      </c>
      <c r="H13" s="4" t="n">
        <v>0.9</v>
      </c>
      <c r="I13" s="4" t="n">
        <v>6</v>
      </c>
      <c r="J13" s="4" t="n">
        <v>3.5</v>
      </c>
      <c r="K13" s="1" t="n">
        <f aca="false">I13+J13/2</f>
        <v>7.75</v>
      </c>
      <c r="L13" s="4" t="n">
        <v>44.72</v>
      </c>
      <c r="M13" s="4" t="n">
        <v>79</v>
      </c>
      <c r="N13" s="4" t="n">
        <v>40.82</v>
      </c>
      <c r="O13" s="4" t="n">
        <v>169</v>
      </c>
      <c r="P13" s="4" t="n">
        <v>42.77</v>
      </c>
      <c r="Q13" s="4" t="n">
        <v>40.82</v>
      </c>
      <c r="R13" s="4" t="n">
        <v>170</v>
      </c>
      <c r="S13" s="4" t="n">
        <v>3.89</v>
      </c>
      <c r="T13" s="4" t="n">
        <v>0.41</v>
      </c>
      <c r="U13" s="4" t="n">
        <v>0.39</v>
      </c>
      <c r="V13" s="4" t="s">
        <v>28</v>
      </c>
      <c r="W13" s="4" t="n">
        <v>549</v>
      </c>
      <c r="X13" s="4" t="n">
        <v>13</v>
      </c>
    </row>
    <row r="14" customFormat="false" ht="15.3" hidden="false" customHeight="false" outlineLevel="0" collapsed="false">
      <c r="A14" s="4"/>
      <c r="B14" s="5" t="n">
        <v>10</v>
      </c>
      <c r="C14" s="5" t="n">
        <v>9.1</v>
      </c>
      <c r="D14" s="5" t="n">
        <v>12.4</v>
      </c>
      <c r="E14" s="5" t="n">
        <v>10.5</v>
      </c>
      <c r="F14" s="4" t="s">
        <v>32</v>
      </c>
      <c r="G14" s="4" t="n">
        <v>0.4</v>
      </c>
      <c r="H14" s="4" t="n">
        <v>0.8</v>
      </c>
      <c r="I14" s="4" t="n">
        <v>5.75</v>
      </c>
      <c r="J14" s="4" t="n">
        <v>4.25</v>
      </c>
      <c r="K14" s="1" t="n">
        <f aca="false">I14+J14/2</f>
        <v>7.875</v>
      </c>
      <c r="L14" s="4" t="n">
        <v>45.23</v>
      </c>
      <c r="M14" s="4" t="n">
        <v>105</v>
      </c>
      <c r="N14" s="4" t="n">
        <v>40.54</v>
      </c>
      <c r="O14" s="4" t="n">
        <v>15</v>
      </c>
      <c r="P14" s="4" t="n">
        <v>42.89</v>
      </c>
      <c r="Q14" s="4" t="n">
        <v>40.53</v>
      </c>
      <c r="R14" s="4" t="n">
        <v>17</v>
      </c>
      <c r="S14" s="4" t="n">
        <v>4.7</v>
      </c>
      <c r="T14" s="4" t="n">
        <v>0.42</v>
      </c>
      <c r="U14" s="4" t="n">
        <v>0.41</v>
      </c>
      <c r="V14" s="4" t="s">
        <v>28</v>
      </c>
      <c r="W14" s="4" t="n">
        <v>544</v>
      </c>
      <c r="X14" s="4" t="n">
        <v>12</v>
      </c>
    </row>
    <row r="15" s="6" customFormat="true" ht="15.9" hidden="false" customHeight="false" outlineLevel="0" collapsed="false">
      <c r="A15" s="5" t="n">
        <v>22</v>
      </c>
      <c r="B15" s="5" t="n">
        <v>12.9</v>
      </c>
      <c r="C15" s="5" t="n">
        <v>10.8</v>
      </c>
      <c r="D15" s="5" t="n">
        <v>8.2</v>
      </c>
      <c r="E15" s="5" t="n">
        <v>9.5</v>
      </c>
      <c r="F15" s="5" t="s">
        <v>27</v>
      </c>
      <c r="G15" s="5" t="n">
        <v>0.8</v>
      </c>
      <c r="H15" s="5" t="n">
        <v>0.8</v>
      </c>
      <c r="I15" s="5" t="n">
        <v>4.5</v>
      </c>
      <c r="J15" s="5" t="n">
        <v>0.75</v>
      </c>
      <c r="K15" s="1" t="n">
        <f aca="false">I15+J15/2</f>
        <v>4.875</v>
      </c>
      <c r="L15" s="5" t="n">
        <v>42.83</v>
      </c>
      <c r="M15" s="5" t="n">
        <v>89</v>
      </c>
      <c r="N15" s="5" t="n">
        <v>41.99</v>
      </c>
      <c r="O15" s="5" t="n">
        <v>179</v>
      </c>
      <c r="P15" s="5" t="n">
        <v>42.41</v>
      </c>
      <c r="Q15" s="5" t="n">
        <v>41.98</v>
      </c>
      <c r="R15" s="5" t="n">
        <v>177</v>
      </c>
      <c r="S15" s="5" t="n">
        <v>0.83</v>
      </c>
      <c r="T15" s="5" t="n">
        <v>0.12</v>
      </c>
      <c r="U15" s="5" t="n">
        <v>0.44</v>
      </c>
      <c r="V15" s="5" t="s">
        <v>26</v>
      </c>
      <c r="W15" s="5" t="n">
        <v>518</v>
      </c>
      <c r="X15" s="5" t="n">
        <v>11</v>
      </c>
    </row>
    <row r="16" s="6" customFormat="true" ht="15.9" hidden="false" customHeight="false" outlineLevel="0" collapsed="false">
      <c r="A16" s="5"/>
      <c r="B16" s="5" t="n">
        <v>15.5</v>
      </c>
      <c r="C16" s="5" t="n">
        <v>13.2</v>
      </c>
      <c r="D16" s="5" t="n">
        <v>8.5</v>
      </c>
      <c r="E16" s="5" t="n">
        <v>8.9</v>
      </c>
      <c r="F16" s="5" t="s">
        <v>27</v>
      </c>
      <c r="G16" s="5" t="n">
        <v>0.7</v>
      </c>
      <c r="H16" s="5" t="n">
        <v>1</v>
      </c>
      <c r="I16" s="5" t="n">
        <v>4.5</v>
      </c>
      <c r="J16" s="5" t="n">
        <v>0.75</v>
      </c>
      <c r="K16" s="1" t="n">
        <f aca="false">I16+J16/2</f>
        <v>4.875</v>
      </c>
      <c r="L16" s="5" t="n">
        <v>43.03</v>
      </c>
      <c r="M16" s="5" t="n">
        <v>113</v>
      </c>
      <c r="N16" s="5" t="n">
        <v>41.94</v>
      </c>
      <c r="O16" s="5" t="n">
        <v>23</v>
      </c>
      <c r="P16" s="5" t="n">
        <v>42.49</v>
      </c>
      <c r="Q16" s="5" t="n">
        <v>41.91</v>
      </c>
      <c r="R16" s="5" t="n">
        <v>17</v>
      </c>
      <c r="S16" s="5" t="n">
        <v>1.1</v>
      </c>
      <c r="T16" s="5" t="n">
        <v>0.09</v>
      </c>
      <c r="U16" s="5" t="n">
        <v>0.27</v>
      </c>
      <c r="V16" s="5" t="s">
        <v>26</v>
      </c>
      <c r="W16" s="5" t="n">
        <v>522</v>
      </c>
      <c r="X16" s="5" t="n">
        <v>14</v>
      </c>
    </row>
    <row r="17" s="6" customFormat="true" ht="15.9" hidden="false" customHeight="false" outlineLevel="0" collapsed="false">
      <c r="A17" s="5" t="n">
        <v>28</v>
      </c>
      <c r="B17" s="5" t="n">
        <v>12.2</v>
      </c>
      <c r="C17" s="5" t="n">
        <v>11.6</v>
      </c>
      <c r="D17" s="5" t="n">
        <v>9.6</v>
      </c>
      <c r="E17" s="5" t="n">
        <v>10.8</v>
      </c>
      <c r="F17" s="5" t="s">
        <v>33</v>
      </c>
      <c r="G17" s="5" t="n">
        <v>0.1</v>
      </c>
      <c r="H17" s="5" t="n">
        <v>0.4</v>
      </c>
      <c r="I17" s="5" t="n">
        <v>9.5</v>
      </c>
      <c r="J17" s="5" t="n">
        <v>1.25</v>
      </c>
      <c r="K17" s="1" t="n">
        <f aca="false">I17+J17/2</f>
        <v>10.125</v>
      </c>
      <c r="L17" s="5" t="n">
        <v>44.15</v>
      </c>
      <c r="M17" s="5" t="n">
        <v>73</v>
      </c>
      <c r="N17" s="5" t="n">
        <v>42.56</v>
      </c>
      <c r="O17" s="5" t="n">
        <v>163</v>
      </c>
      <c r="P17" s="5" t="n">
        <v>43.36</v>
      </c>
      <c r="Q17" s="5" t="n">
        <v>42.55</v>
      </c>
      <c r="R17" s="5" t="n">
        <v>156</v>
      </c>
      <c r="S17" s="5" t="n">
        <v>1.59</v>
      </c>
      <c r="T17" s="5" t="n">
        <v>0.06</v>
      </c>
      <c r="U17" s="5" t="n">
        <v>0.21</v>
      </c>
      <c r="V17" s="5" t="s">
        <v>26</v>
      </c>
      <c r="W17" s="5" t="n">
        <v>507</v>
      </c>
      <c r="X17" s="5" t="n">
        <v>14</v>
      </c>
    </row>
    <row r="18" s="6" customFormat="true" ht="15.9" hidden="false" customHeight="false" outlineLevel="0" collapsed="false">
      <c r="A18" s="5"/>
      <c r="B18" s="5" t="n">
        <v>12.4</v>
      </c>
      <c r="C18" s="5" t="n">
        <v>11.3</v>
      </c>
      <c r="D18" s="5" t="n">
        <v>9.2</v>
      </c>
      <c r="E18" s="5" t="n">
        <v>10.4</v>
      </c>
      <c r="F18" s="5" t="s">
        <v>33</v>
      </c>
      <c r="G18" s="5" t="n">
        <v>0.1</v>
      </c>
      <c r="H18" s="5" t="n">
        <v>0.4</v>
      </c>
      <c r="I18" s="5" t="n">
        <v>9.5</v>
      </c>
      <c r="J18" s="5" t="n">
        <v>1.25</v>
      </c>
      <c r="K18" s="1" t="n">
        <f aca="false">I18+J18/2</f>
        <v>10.125</v>
      </c>
      <c r="L18" s="5" t="n">
        <v>44.23</v>
      </c>
      <c r="M18" s="5" t="n">
        <v>108</v>
      </c>
      <c r="N18" s="5" t="n">
        <v>42.39</v>
      </c>
      <c r="O18" s="5" t="n">
        <v>18</v>
      </c>
      <c r="P18" s="5" t="n">
        <v>43.31</v>
      </c>
      <c r="Q18" s="5" t="n">
        <v>42.3</v>
      </c>
      <c r="R18" s="5" t="n">
        <v>7</v>
      </c>
      <c r="S18" s="5" t="n">
        <v>1.84</v>
      </c>
      <c r="T18" s="5" t="n">
        <v>0.22</v>
      </c>
      <c r="U18" s="5" t="n">
        <v>0.38</v>
      </c>
      <c r="V18" s="5" t="s">
        <v>25</v>
      </c>
      <c r="W18" s="5" t="n">
        <v>509</v>
      </c>
      <c r="X18" s="5" t="n">
        <v>12</v>
      </c>
    </row>
    <row r="19" s="6" customFormat="true" ht="15.9" hidden="false" customHeight="false" outlineLevel="0" collapsed="false">
      <c r="A19" s="5" t="n">
        <v>38</v>
      </c>
      <c r="B19" s="5" t="n">
        <v>22.5</v>
      </c>
      <c r="C19" s="5" t="n">
        <v>18.6</v>
      </c>
      <c r="D19" s="5" t="n">
        <v>13.6</v>
      </c>
      <c r="E19" s="5" t="n">
        <v>15.2</v>
      </c>
      <c r="F19" s="5" t="s">
        <v>32</v>
      </c>
      <c r="G19" s="5" t="n">
        <v>0.3</v>
      </c>
      <c r="H19" s="5" t="n">
        <v>1</v>
      </c>
      <c r="I19" s="5" t="n">
        <v>6</v>
      </c>
      <c r="J19" s="5" t="n">
        <v>2</v>
      </c>
      <c r="K19" s="1" t="n">
        <f aca="false">I19+J19/2</f>
        <v>7</v>
      </c>
      <c r="L19" s="5" t="n">
        <v>44.48</v>
      </c>
      <c r="M19" s="5" t="n">
        <v>117</v>
      </c>
      <c r="N19" s="5" t="n">
        <v>42.26</v>
      </c>
      <c r="O19" s="5" t="n">
        <v>27</v>
      </c>
      <c r="P19" s="5" t="n">
        <v>43.37</v>
      </c>
      <c r="Q19" s="5" t="n">
        <v>42.25</v>
      </c>
      <c r="R19" s="5" t="n">
        <v>25</v>
      </c>
      <c r="S19" s="5" t="n">
        <v>2.22</v>
      </c>
      <c r="T19" s="5" t="n">
        <v>0.07</v>
      </c>
      <c r="U19" s="5" t="n">
        <v>0.37</v>
      </c>
      <c r="V19" s="5" t="s">
        <v>26</v>
      </c>
      <c r="W19" s="5" t="n">
        <v>634</v>
      </c>
      <c r="X19" s="5" t="n">
        <v>15</v>
      </c>
    </row>
    <row r="20" s="6" customFormat="true" ht="15.9" hidden="false" customHeight="false" outlineLevel="0" collapsed="false">
      <c r="A20" s="5" t="n">
        <v>41</v>
      </c>
      <c r="B20" s="5" t="n">
        <v>14.9</v>
      </c>
      <c r="C20" s="5" t="n">
        <v>14.5</v>
      </c>
      <c r="D20" s="5" t="n">
        <v>10.3</v>
      </c>
      <c r="E20" s="5" t="n">
        <v>10.6</v>
      </c>
      <c r="F20" s="5" t="s">
        <v>31</v>
      </c>
      <c r="G20" s="5" t="n">
        <v>0.5</v>
      </c>
      <c r="H20" s="5" t="n">
        <v>1</v>
      </c>
      <c r="I20" s="5" t="n">
        <v>3.5</v>
      </c>
      <c r="J20" s="5" t="n">
        <v>1.25</v>
      </c>
      <c r="K20" s="1" t="n">
        <f aca="false">I20+J20/2</f>
        <v>4.125</v>
      </c>
      <c r="L20" s="5" t="n">
        <v>44.04</v>
      </c>
      <c r="M20" s="5" t="n">
        <v>76</v>
      </c>
      <c r="N20" s="5" t="n">
        <v>42.32</v>
      </c>
      <c r="O20" s="5" t="n">
        <v>166</v>
      </c>
      <c r="P20" s="5" t="n">
        <v>43.18</v>
      </c>
      <c r="Q20" s="5" t="n">
        <v>42.3</v>
      </c>
      <c r="R20" s="5" t="n">
        <v>162</v>
      </c>
      <c r="S20" s="5" t="n">
        <v>1.72</v>
      </c>
      <c r="T20" s="5" t="n">
        <v>0.48</v>
      </c>
      <c r="U20" s="5" t="n">
        <v>1.61</v>
      </c>
      <c r="V20" s="5" t="s">
        <v>28</v>
      </c>
      <c r="W20" s="5" t="n">
        <v>505</v>
      </c>
      <c r="X20" s="5" t="n">
        <v>16</v>
      </c>
    </row>
    <row r="21" s="6" customFormat="true" ht="15.9" hidden="false" customHeight="false" outlineLevel="0" collapsed="false">
      <c r="A21" s="5" t="n">
        <v>24</v>
      </c>
      <c r="B21" s="5" t="n">
        <v>14.2</v>
      </c>
      <c r="C21" s="5" t="n">
        <v>13</v>
      </c>
      <c r="D21" s="5" t="n">
        <v>12.1</v>
      </c>
      <c r="E21" s="5" t="n">
        <v>11.4</v>
      </c>
      <c r="F21" s="5" t="s">
        <v>33</v>
      </c>
      <c r="G21" s="5" t="n">
        <v>0.15</v>
      </c>
      <c r="H21" s="5" t="n">
        <v>0.6</v>
      </c>
      <c r="I21" s="5" t="n">
        <v>9.25</v>
      </c>
      <c r="J21" s="5" t="n">
        <v>1.75</v>
      </c>
      <c r="K21" s="1" t="n">
        <f aca="false">I21+J21/2</f>
        <v>10.125</v>
      </c>
      <c r="L21" s="5" t="n">
        <v>43.69</v>
      </c>
      <c r="M21" s="5" t="n">
        <v>96</v>
      </c>
      <c r="N21" s="5" t="n">
        <v>41.86</v>
      </c>
      <c r="O21" s="5" t="n">
        <v>6</v>
      </c>
      <c r="P21" s="5" t="n">
        <v>42.76</v>
      </c>
      <c r="Q21" s="5" t="n">
        <v>41.84</v>
      </c>
      <c r="R21" s="5" t="n">
        <v>0</v>
      </c>
      <c r="S21" s="5" t="n">
        <v>1.83</v>
      </c>
      <c r="T21" s="5" t="n">
        <v>0.23</v>
      </c>
      <c r="U21" s="5" t="n">
        <v>0.28</v>
      </c>
      <c r="V21" s="5" t="s">
        <v>25</v>
      </c>
      <c r="W21" s="5" t="n">
        <v>559</v>
      </c>
      <c r="X21" s="5" t="n">
        <v>14</v>
      </c>
    </row>
    <row r="22" s="6" customFormat="true" ht="15.9" hidden="false" customHeight="false" outlineLevel="0" collapsed="false">
      <c r="A22" s="5"/>
      <c r="B22" s="5" t="n">
        <v>10</v>
      </c>
      <c r="C22" s="5" t="n">
        <v>9.1</v>
      </c>
      <c r="D22" s="5" t="n">
        <v>12.4</v>
      </c>
      <c r="E22" s="5" t="n">
        <v>10.5</v>
      </c>
      <c r="F22" s="5" t="s">
        <v>33</v>
      </c>
      <c r="G22" s="5" t="n">
        <v>0.15</v>
      </c>
      <c r="H22" s="5" t="n">
        <v>0.5</v>
      </c>
      <c r="I22" s="5" t="n">
        <v>9.25</v>
      </c>
      <c r="J22" s="5" t="n">
        <v>2.25</v>
      </c>
      <c r="K22" s="1" t="n">
        <f aca="false">I22+J22/2</f>
        <v>10.375</v>
      </c>
      <c r="L22" s="5" t="n">
        <v>44.08</v>
      </c>
      <c r="M22" s="5" t="n">
        <v>105</v>
      </c>
      <c r="N22" s="5" t="n">
        <v>41.57</v>
      </c>
      <c r="O22" s="5" t="n">
        <v>15</v>
      </c>
      <c r="P22" s="5" t="n">
        <v>42.82</v>
      </c>
      <c r="Q22" s="5" t="n">
        <v>41.56</v>
      </c>
      <c r="R22" s="5" t="n">
        <v>17</v>
      </c>
      <c r="S22" s="5" t="n">
        <v>2.51</v>
      </c>
      <c r="T22" s="5" t="n">
        <v>0.21</v>
      </c>
      <c r="U22" s="5" t="n">
        <v>0.17</v>
      </c>
      <c r="V22" s="5" t="s">
        <v>25</v>
      </c>
      <c r="W22" s="5" t="n">
        <v>562</v>
      </c>
      <c r="X22" s="5" t="n">
        <v>13</v>
      </c>
    </row>
    <row r="23" s="6" customFormat="true" ht="15.9" hidden="false" customHeight="false" outlineLevel="0" collapsed="false">
      <c r="A23" s="5" t="n">
        <v>30</v>
      </c>
      <c r="B23" s="5" t="n">
        <v>20.4</v>
      </c>
      <c r="C23" s="5" t="n">
        <v>19.7</v>
      </c>
      <c r="D23" s="5" t="n">
        <v>10.9</v>
      </c>
      <c r="E23" s="5" t="n">
        <v>12.3</v>
      </c>
      <c r="F23" s="5" t="s">
        <v>31</v>
      </c>
      <c r="G23" s="5" t="n">
        <v>0.6</v>
      </c>
      <c r="H23" s="5" t="n">
        <v>0.8</v>
      </c>
      <c r="I23" s="5" t="n">
        <v>5.25</v>
      </c>
      <c r="J23" s="5" t="n">
        <v>3.5</v>
      </c>
      <c r="K23" s="1" t="n">
        <f aca="false">I23+J23/2</f>
        <v>7</v>
      </c>
      <c r="L23" s="5" t="n">
        <v>43.55</v>
      </c>
      <c r="M23" s="5" t="n">
        <v>162</v>
      </c>
      <c r="N23" s="5" t="n">
        <v>43.22</v>
      </c>
      <c r="O23" s="5" t="n">
        <v>72</v>
      </c>
      <c r="P23" s="5" t="n">
        <v>43.38</v>
      </c>
      <c r="Q23" s="5" t="n">
        <v>43.02</v>
      </c>
      <c r="R23" s="5" t="n">
        <v>104</v>
      </c>
      <c r="S23" s="5" t="n">
        <v>0.33</v>
      </c>
      <c r="T23" s="5" t="n">
        <v>0.67</v>
      </c>
      <c r="U23" s="5" t="n">
        <v>0.42</v>
      </c>
      <c r="V23" s="5" t="s">
        <v>34</v>
      </c>
      <c r="W23" s="5" t="n">
        <v>494</v>
      </c>
      <c r="X23" s="5" t="n">
        <v>15</v>
      </c>
    </row>
    <row r="24" s="6" customFormat="true" ht="15.9" hidden="false" customHeight="false" outlineLevel="0" collapsed="false">
      <c r="A24" s="5" t="n">
        <v>28</v>
      </c>
      <c r="B24" s="5" t="n">
        <v>13.1</v>
      </c>
      <c r="C24" s="5" t="n">
        <v>10.9</v>
      </c>
      <c r="D24" s="5" t="n">
        <v>8.2</v>
      </c>
      <c r="E24" s="5" t="n">
        <v>9.4</v>
      </c>
      <c r="F24" s="5" t="s">
        <v>27</v>
      </c>
      <c r="G24" s="5" t="n">
        <v>0.4</v>
      </c>
      <c r="H24" s="5" t="n">
        <v>0.8</v>
      </c>
      <c r="I24" s="5" t="n">
        <v>6.25</v>
      </c>
      <c r="J24" s="5" t="n">
        <v>2.75</v>
      </c>
      <c r="K24" s="1" t="n">
        <f aca="false">I24+J24/2</f>
        <v>7.625</v>
      </c>
      <c r="L24" s="5" t="n">
        <v>43.38</v>
      </c>
      <c r="M24" s="5" t="n">
        <v>83</v>
      </c>
      <c r="N24" s="5" t="n">
        <v>40.26</v>
      </c>
      <c r="O24" s="5" t="n">
        <v>173</v>
      </c>
      <c r="P24" s="5" t="n">
        <v>41.82</v>
      </c>
      <c r="Q24" s="5" t="n">
        <v>40.21</v>
      </c>
      <c r="R24" s="5" t="n">
        <v>179</v>
      </c>
      <c r="S24" s="5" t="n">
        <v>3.11</v>
      </c>
      <c r="T24" s="5" t="n">
        <v>0.46</v>
      </c>
      <c r="U24" s="5" t="n">
        <v>0.43</v>
      </c>
      <c r="V24" s="5" t="s">
        <v>28</v>
      </c>
      <c r="W24" s="5" t="n">
        <v>453</v>
      </c>
      <c r="X24" s="5" t="n">
        <v>12</v>
      </c>
    </row>
    <row r="25" s="6" customFormat="true" ht="15.9" hidden="false" customHeight="false" outlineLevel="0" collapsed="false">
      <c r="A25" s="5" t="n">
        <v>24</v>
      </c>
      <c r="B25" s="5" t="n">
        <v>9.6</v>
      </c>
      <c r="C25" s="5" t="n">
        <v>12.3</v>
      </c>
      <c r="D25" s="5" t="n">
        <v>13.8</v>
      </c>
      <c r="E25" s="5" t="n">
        <v>12.4</v>
      </c>
      <c r="F25" s="5" t="s">
        <v>27</v>
      </c>
      <c r="G25" s="5" t="n">
        <v>0.3</v>
      </c>
      <c r="H25" s="5" t="n">
        <v>1</v>
      </c>
      <c r="I25" s="5" t="n">
        <v>5</v>
      </c>
      <c r="J25" s="5" t="n">
        <v>2.25</v>
      </c>
      <c r="K25" s="1" t="n">
        <f aca="false">I25+J25/2</f>
        <v>6.125</v>
      </c>
      <c r="L25" s="5" t="n">
        <v>43.45</v>
      </c>
      <c r="M25" s="5" t="n">
        <v>143</v>
      </c>
      <c r="N25" s="5" t="n">
        <v>41.62</v>
      </c>
      <c r="O25" s="5" t="n">
        <v>53</v>
      </c>
      <c r="P25" s="5" t="n">
        <v>42.54</v>
      </c>
      <c r="Q25" s="5" t="n">
        <v>41.61</v>
      </c>
      <c r="R25" s="5" t="n">
        <v>49</v>
      </c>
      <c r="S25" s="5" t="n">
        <v>1.83</v>
      </c>
      <c r="T25" s="5" t="n">
        <v>0.17</v>
      </c>
      <c r="U25" s="5" t="n">
        <v>0.41</v>
      </c>
      <c r="V25" s="5" t="s">
        <v>25</v>
      </c>
      <c r="W25" s="5" t="n">
        <v>554</v>
      </c>
      <c r="X25" s="5" t="n">
        <v>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99" zoomScaleNormal="99" zoomScalePageLayoutView="100" workbookViewId="0">
      <selection pane="topLeft" activeCell="A1" activeCellId="0" sqref="A1:IV25"/>
    </sheetView>
  </sheetViews>
  <sheetFormatPr defaultColWidth="8.8984375" defaultRowHeight="15.3" zeroHeight="false" outlineLevelRow="0" outlineLevelCol="0"/>
  <sheetData>
    <row r="1" s="1" customFormat="true" ht="15.3" hidden="false" customHeight="false" outlineLevel="0" collapsed="false">
      <c r="A1" s="7" t="s">
        <v>35</v>
      </c>
      <c r="B1" s="7" t="s">
        <v>8</v>
      </c>
      <c r="C1" s="7" t="s">
        <v>9</v>
      </c>
      <c r="D1" s="7" t="s">
        <v>7</v>
      </c>
      <c r="E1" s="8" t="s">
        <v>36</v>
      </c>
    </row>
    <row r="2" s="1" customFormat="true" ht="15.3" hidden="false" customHeight="false" outlineLevel="0" collapsed="false">
      <c r="A2" s="7" t="n">
        <v>0.2</v>
      </c>
      <c r="B2" s="7" t="n">
        <v>-2.5</v>
      </c>
      <c r="C2" s="7" t="n">
        <v>-4.87</v>
      </c>
      <c r="D2" s="1" t="n">
        <v>0.6</v>
      </c>
      <c r="E2" s="1" t="s">
        <v>37</v>
      </c>
    </row>
    <row r="3" s="1" customFormat="true" ht="15.3" hidden="false" customHeight="false" outlineLevel="0" collapsed="false">
      <c r="A3" s="7" t="n">
        <v>0.15</v>
      </c>
      <c r="B3" s="7" t="n">
        <v>-2.25</v>
      </c>
      <c r="C3" s="7" t="n">
        <v>-2.87</v>
      </c>
      <c r="D3" s="1" t="n">
        <v>0.4</v>
      </c>
      <c r="E3" s="1" t="s">
        <v>24</v>
      </c>
    </row>
    <row r="4" s="1" customFormat="true" ht="15.3" hidden="false" customHeight="false" outlineLevel="0" collapsed="false">
      <c r="A4" s="7" t="n">
        <v>0.5</v>
      </c>
      <c r="B4" s="7" t="n">
        <v>-2.75</v>
      </c>
      <c r="C4" s="7" t="n">
        <v>-1.5</v>
      </c>
      <c r="D4" s="4" t="n">
        <v>0.8</v>
      </c>
      <c r="E4" s="4" t="s">
        <v>24</v>
      </c>
    </row>
    <row r="5" s="1" customFormat="true" ht="15.3" hidden="false" customHeight="false" outlineLevel="0" collapsed="false">
      <c r="A5" s="7" t="n">
        <v>0.5</v>
      </c>
      <c r="B5" s="7" t="n">
        <v>-2.37</v>
      </c>
      <c r="C5" s="7" t="n">
        <v>-0.5</v>
      </c>
      <c r="D5" s="4" t="n">
        <v>0.8</v>
      </c>
      <c r="E5" s="4" t="s">
        <v>29</v>
      </c>
    </row>
    <row r="6" s="1" customFormat="true" ht="15.3" hidden="false" customHeight="false" outlineLevel="0" collapsed="false">
      <c r="A6" s="7" t="n">
        <v>0.3</v>
      </c>
      <c r="B6" s="7" t="n">
        <v>-2.5</v>
      </c>
      <c r="C6" s="7" t="n">
        <v>-3.87</v>
      </c>
      <c r="D6" s="4" t="n">
        <v>1.2</v>
      </c>
      <c r="E6" s="4" t="s">
        <v>27</v>
      </c>
    </row>
    <row r="7" s="1" customFormat="true" ht="15.3" hidden="false" customHeight="false" outlineLevel="0" collapsed="false">
      <c r="A7" s="7" t="n">
        <v>0.5</v>
      </c>
      <c r="B7" s="7" t="n">
        <v>-1.25</v>
      </c>
      <c r="C7" s="7" t="n">
        <v>-4.37</v>
      </c>
      <c r="D7" s="4" t="n">
        <v>1</v>
      </c>
      <c r="E7" s="4" t="s">
        <v>27</v>
      </c>
    </row>
    <row r="8" s="1" customFormat="true" ht="15.3" hidden="false" customHeight="false" outlineLevel="0" collapsed="false">
      <c r="A8" s="7" t="n">
        <v>0.5</v>
      </c>
      <c r="B8" s="7" t="n">
        <v>-1.37</v>
      </c>
      <c r="C8" s="7" t="n">
        <v>-2.5</v>
      </c>
      <c r="D8" s="4" t="n">
        <v>1</v>
      </c>
      <c r="E8" s="4" t="s">
        <v>24</v>
      </c>
    </row>
    <row r="9" s="1" customFormat="true" ht="15.3" hidden="false" customHeight="false" outlineLevel="0" collapsed="false">
      <c r="A9" s="7" t="n">
        <v>0.5</v>
      </c>
      <c r="B9" s="7" t="n">
        <v>-0.37</v>
      </c>
      <c r="C9" s="7" t="n">
        <v>-1.87</v>
      </c>
      <c r="D9" s="4" t="n">
        <v>1</v>
      </c>
      <c r="E9" s="4" t="s">
        <v>29</v>
      </c>
    </row>
    <row r="10" s="1" customFormat="true" ht="15.3" hidden="false" customHeight="false" outlineLevel="0" collapsed="false">
      <c r="A10" s="8" t="n">
        <v>0.4</v>
      </c>
      <c r="B10" s="8" t="n">
        <v>-1.75</v>
      </c>
      <c r="C10" s="8" t="n">
        <v>-4.85</v>
      </c>
      <c r="D10" s="4" t="n">
        <v>0.8</v>
      </c>
      <c r="E10" s="4" t="s">
        <v>24</v>
      </c>
    </row>
    <row r="11" s="1" customFormat="true" ht="15.3" hidden="false" customHeight="false" outlineLevel="0" collapsed="false">
      <c r="A11" s="8" t="n">
        <v>0.3</v>
      </c>
      <c r="B11" s="8" t="n">
        <v>-2.56</v>
      </c>
      <c r="C11" s="8" t="n">
        <v>-0.89</v>
      </c>
      <c r="D11" s="4" t="n">
        <v>0.9</v>
      </c>
      <c r="E11" s="4" t="s">
        <v>29</v>
      </c>
    </row>
    <row r="12" s="1" customFormat="true" ht="15.3" hidden="false" customHeight="false" outlineLevel="0" collapsed="false">
      <c r="A12" s="8" t="n">
        <v>0.5</v>
      </c>
      <c r="B12" s="8" t="n">
        <v>-2.67</v>
      </c>
      <c r="C12" s="8" t="n">
        <v>-1.27</v>
      </c>
      <c r="D12" s="4" t="n">
        <v>0.9</v>
      </c>
      <c r="E12" s="4" t="s">
        <v>29</v>
      </c>
    </row>
    <row r="13" s="1" customFormat="true" ht="15.3" hidden="false" customHeight="false" outlineLevel="0" collapsed="false">
      <c r="A13" s="8" t="n">
        <v>0.5</v>
      </c>
      <c r="B13" s="8" t="n">
        <v>-1.26</v>
      </c>
      <c r="C13" s="8" t="n">
        <v>-1.96</v>
      </c>
      <c r="D13" s="4" t="n">
        <v>1</v>
      </c>
      <c r="E13" s="4" t="s">
        <v>24</v>
      </c>
    </row>
    <row r="14" s="1" customFormat="true" ht="15.3" hidden="false" customHeight="false" outlineLevel="0" collapsed="false">
      <c r="A14" s="8" t="n">
        <v>0.6</v>
      </c>
      <c r="B14" s="8" t="n">
        <v>-2.64</v>
      </c>
      <c r="C14" s="8" t="n">
        <v>-1.23</v>
      </c>
      <c r="D14" s="4" t="n">
        <v>0.8</v>
      </c>
      <c r="E14" s="4" t="s">
        <v>24</v>
      </c>
    </row>
    <row r="15" s="1" customFormat="true" ht="15.3" hidden="false" customHeight="false" outlineLevel="0" collapsed="false">
      <c r="A15" s="8" t="n">
        <v>0.4</v>
      </c>
      <c r="B15" s="8" t="n">
        <v>-3.62</v>
      </c>
      <c r="C15" s="8" t="n">
        <v>-2.25</v>
      </c>
      <c r="D15" s="5" t="n">
        <v>0.8</v>
      </c>
      <c r="E15" s="5" t="s">
        <v>37</v>
      </c>
    </row>
    <row r="16" s="1" customFormat="true" ht="15.3" hidden="false" customHeight="false" outlineLevel="0" collapsed="false">
      <c r="A16" s="8" t="n">
        <v>0.8</v>
      </c>
      <c r="B16" s="8" t="n">
        <v>-0.5</v>
      </c>
      <c r="C16" s="8" t="n">
        <v>-0.75</v>
      </c>
      <c r="D16" s="5" t="n">
        <v>1</v>
      </c>
      <c r="E16" s="5" t="s">
        <v>29</v>
      </c>
    </row>
    <row r="17" s="1" customFormat="true" ht="15.3" hidden="false" customHeight="false" outlineLevel="0" collapsed="false">
      <c r="A17" s="8" t="n">
        <v>0.7</v>
      </c>
      <c r="B17" s="8" t="n">
        <v>-1.37</v>
      </c>
      <c r="C17" s="8" t="n">
        <v>-1.87</v>
      </c>
      <c r="D17" s="5" t="n">
        <v>0.4</v>
      </c>
      <c r="E17" s="5" t="s">
        <v>24</v>
      </c>
    </row>
    <row r="18" s="1" customFormat="true" ht="15.3" hidden="false" customHeight="false" outlineLevel="0" collapsed="false">
      <c r="A18" s="8" t="n">
        <v>0.6</v>
      </c>
      <c r="B18" s="8" t="n">
        <v>-2.75</v>
      </c>
      <c r="C18" s="8" t="n">
        <v>-3.53</v>
      </c>
      <c r="D18" s="5" t="n">
        <v>0.4</v>
      </c>
      <c r="E18" s="5" t="s">
        <v>27</v>
      </c>
    </row>
    <row r="19" s="1" customFormat="true" ht="15.3" hidden="false" customHeight="false" outlineLevel="0" collapsed="false">
      <c r="A19" s="8" t="n">
        <v>0.9</v>
      </c>
      <c r="B19" s="8" t="n">
        <v>-0.5</v>
      </c>
      <c r="C19" s="8" t="n">
        <v>-0.5</v>
      </c>
      <c r="D19" s="5" t="n">
        <v>1</v>
      </c>
      <c r="E19" s="5" t="s">
        <v>29</v>
      </c>
    </row>
    <row r="20" s="1" customFormat="true" ht="15.3" hidden="false" customHeight="false" outlineLevel="0" collapsed="false">
      <c r="A20" s="8" t="n">
        <v>0.8</v>
      </c>
      <c r="B20" s="8" t="n">
        <v>-0.25</v>
      </c>
      <c r="C20" s="8" t="n">
        <v>-1.25</v>
      </c>
      <c r="D20" s="5" t="n">
        <v>1</v>
      </c>
      <c r="E20" s="5" t="s">
        <v>29</v>
      </c>
    </row>
    <row r="21" s="1" customFormat="true" ht="15.3" hidden="false" customHeight="false" outlineLevel="0" collapsed="false">
      <c r="A21" s="8" t="n">
        <v>0.7</v>
      </c>
      <c r="B21" s="8" t="n">
        <v>-1.75</v>
      </c>
      <c r="C21" s="8" t="n">
        <v>-0.87</v>
      </c>
      <c r="D21" s="5" t="n">
        <v>0.8</v>
      </c>
      <c r="E21" s="5" t="s">
        <v>24</v>
      </c>
    </row>
    <row r="22" s="1" customFormat="true" ht="15.3" hidden="false" customHeight="false" outlineLevel="0" collapsed="false">
      <c r="A22" s="8" t="n">
        <v>0.5</v>
      </c>
      <c r="B22" s="8" t="n">
        <v>-2.37</v>
      </c>
      <c r="C22" s="8" t="n">
        <v>-2.25</v>
      </c>
      <c r="D22" s="5" t="n">
        <v>0.6</v>
      </c>
      <c r="E22" s="5" t="s">
        <v>27</v>
      </c>
    </row>
    <row r="23" s="1" customFormat="true" ht="15.3" hidden="false" customHeight="false" outlineLevel="0" collapsed="false">
      <c r="A23" s="8" t="n">
        <v>0.6</v>
      </c>
      <c r="B23" s="8" t="n">
        <v>-1.87</v>
      </c>
      <c r="C23" s="8" t="n">
        <v>-3.25</v>
      </c>
      <c r="D23" s="5" t="n">
        <v>0.5</v>
      </c>
      <c r="E23" s="5" t="s">
        <v>27</v>
      </c>
    </row>
    <row r="24" s="1" customFormat="true" ht="15.3" hidden="false" customHeight="false" outlineLevel="0" collapsed="false">
      <c r="A24" s="8" t="n">
        <v>0.7</v>
      </c>
      <c r="B24" s="8" t="n">
        <v>-1.25</v>
      </c>
      <c r="C24" s="8" t="n">
        <v>-1.75</v>
      </c>
      <c r="D24" s="5" t="n">
        <v>0.5</v>
      </c>
      <c r="E24" s="5" t="s">
        <v>29</v>
      </c>
    </row>
    <row r="25" s="1" customFormat="true" ht="15.3" hidden="false" customHeight="false" outlineLevel="0" collapsed="false">
      <c r="A25" s="8" t="n">
        <v>0.5</v>
      </c>
      <c r="B25" s="8" t="n">
        <v>-1.87</v>
      </c>
      <c r="C25" s="8" t="n">
        <v>-2.5</v>
      </c>
      <c r="D25" s="8" t="n">
        <v>0.7</v>
      </c>
      <c r="E25" s="5" t="s">
        <v>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5"/>
    </sheetView>
  </sheetViews>
  <sheetFormatPr defaultColWidth="8.8984375" defaultRowHeight="15.3" zeroHeight="false" outlineLevelRow="0" outlineLevelCol="0"/>
  <sheetData>
    <row r="1" s="1" customFormat="true" ht="15.3" hidden="false" customHeight="false" outlineLevel="0" collapsed="false">
      <c r="A1" s="7" t="s">
        <v>35</v>
      </c>
      <c r="B1" s="7" t="s">
        <v>8</v>
      </c>
      <c r="C1" s="7" t="s">
        <v>9</v>
      </c>
      <c r="D1" s="7" t="s">
        <v>7</v>
      </c>
      <c r="E1" s="8" t="s">
        <v>36</v>
      </c>
    </row>
    <row r="2" s="1" customFormat="true" ht="15.3" hidden="false" customHeight="false" outlineLevel="0" collapsed="false">
      <c r="A2" s="7" t="n">
        <v>0.3</v>
      </c>
      <c r="B2" s="7" t="n">
        <v>-1.12</v>
      </c>
      <c r="C2" s="7" t="n">
        <v>-2.25</v>
      </c>
      <c r="D2" s="1" t="n">
        <v>0.8</v>
      </c>
      <c r="E2" s="1" t="s">
        <v>24</v>
      </c>
    </row>
    <row r="3" s="1" customFormat="true" ht="15.3" hidden="false" customHeight="false" outlineLevel="0" collapsed="false">
      <c r="A3" s="7" t="n">
        <v>0.6</v>
      </c>
      <c r="B3" s="7" t="n">
        <f aca="false">-0.75</f>
        <v>-0.75</v>
      </c>
      <c r="C3" s="7" t="n">
        <v>-1.75</v>
      </c>
      <c r="D3" s="1" t="n">
        <v>0.7</v>
      </c>
      <c r="E3" s="1" t="s">
        <v>29</v>
      </c>
    </row>
    <row r="4" s="1" customFormat="true" ht="15.3" hidden="false" customHeight="false" outlineLevel="0" collapsed="false">
      <c r="A4" s="7" t="n">
        <v>0.7</v>
      </c>
      <c r="B4" s="7" t="n">
        <v>-0.75</v>
      </c>
      <c r="C4" s="7" t="n">
        <v>-1.37</v>
      </c>
      <c r="D4" s="4" t="n">
        <v>0.8</v>
      </c>
      <c r="E4" s="4" t="s">
        <v>24</v>
      </c>
    </row>
    <row r="5" s="1" customFormat="true" ht="15.3" hidden="false" customHeight="false" outlineLevel="0" collapsed="false">
      <c r="A5" s="7" t="n">
        <v>0.7</v>
      </c>
      <c r="B5" s="7" t="n">
        <v>-1.37</v>
      </c>
      <c r="C5" s="7" t="n">
        <v>-1.25</v>
      </c>
      <c r="D5" s="4" t="n">
        <v>0.8</v>
      </c>
      <c r="E5" s="4" t="s">
        <v>29</v>
      </c>
    </row>
    <row r="6" s="1" customFormat="true" ht="15.3" hidden="false" customHeight="false" outlineLevel="0" collapsed="false">
      <c r="A6" s="7" t="n">
        <v>0.5</v>
      </c>
      <c r="B6" s="7" t="n">
        <v>-1.87</v>
      </c>
      <c r="C6" s="7" t="n">
        <v>-1.87</v>
      </c>
      <c r="D6" s="4" t="n">
        <v>1.2</v>
      </c>
      <c r="E6" s="4" t="s">
        <v>24</v>
      </c>
    </row>
    <row r="7" s="1" customFormat="true" ht="15.3" hidden="false" customHeight="false" outlineLevel="0" collapsed="false">
      <c r="A7" s="7" t="n">
        <v>0.4</v>
      </c>
      <c r="B7" s="7" t="n">
        <v>-1.25</v>
      </c>
      <c r="C7" s="7" t="n">
        <v>-2.37</v>
      </c>
      <c r="D7" s="4" t="n">
        <v>1</v>
      </c>
      <c r="E7" s="4" t="s">
        <v>37</v>
      </c>
    </row>
    <row r="8" s="1" customFormat="true" ht="15.3" hidden="false" customHeight="false" outlineLevel="0" collapsed="false">
      <c r="A8" s="7" t="n">
        <v>0.7</v>
      </c>
      <c r="B8" s="7" t="n">
        <v>-1.37</v>
      </c>
      <c r="C8" s="7" t="n">
        <v>-1.5</v>
      </c>
      <c r="D8" s="4" t="n">
        <v>1</v>
      </c>
      <c r="E8" s="4" t="s">
        <v>29</v>
      </c>
    </row>
    <row r="9" s="1" customFormat="true" ht="15.3" hidden="false" customHeight="false" outlineLevel="0" collapsed="false">
      <c r="A9" s="7" t="n">
        <v>0.8</v>
      </c>
      <c r="B9" s="7" t="n">
        <v>-0.37</v>
      </c>
      <c r="C9" s="7" t="n">
        <v>-1.87</v>
      </c>
      <c r="D9" s="4" t="n">
        <v>1</v>
      </c>
      <c r="E9" s="4" t="s">
        <v>29</v>
      </c>
    </row>
    <row r="10" s="1" customFormat="true" ht="15.3" hidden="false" customHeight="false" outlineLevel="0" collapsed="false">
      <c r="A10" s="8" t="n">
        <v>0.3</v>
      </c>
      <c r="B10" s="8" t="n">
        <v>-1.75</v>
      </c>
      <c r="C10" s="8" t="n">
        <v>-2.85</v>
      </c>
      <c r="D10" s="4" t="n">
        <v>0.8</v>
      </c>
      <c r="E10" s="4" t="s">
        <v>24</v>
      </c>
    </row>
    <row r="11" s="1" customFormat="true" ht="15.3" hidden="false" customHeight="false" outlineLevel="0" collapsed="false">
      <c r="A11" s="8" t="n">
        <v>0.6</v>
      </c>
      <c r="B11" s="8" t="n">
        <v>-1.25</v>
      </c>
      <c r="C11" s="8" t="n">
        <v>-0.89</v>
      </c>
      <c r="D11" s="4" t="n">
        <v>0.9</v>
      </c>
      <c r="E11" s="4" t="s">
        <v>29</v>
      </c>
    </row>
    <row r="12" s="1" customFormat="true" ht="15.3" hidden="false" customHeight="false" outlineLevel="0" collapsed="false">
      <c r="A12" s="8" t="n">
        <v>0.5</v>
      </c>
      <c r="B12" s="8" t="n">
        <v>-1.75</v>
      </c>
      <c r="C12" s="8" t="n">
        <v>-2.27</v>
      </c>
      <c r="D12" s="4" t="n">
        <v>0.7</v>
      </c>
      <c r="E12" s="4" t="s">
        <v>29</v>
      </c>
    </row>
    <row r="13" s="1" customFormat="true" ht="15.3" hidden="false" customHeight="false" outlineLevel="0" collapsed="false">
      <c r="A13" s="8" t="n">
        <v>0.5</v>
      </c>
      <c r="B13" s="8" t="n">
        <v>-1.26</v>
      </c>
      <c r="C13" s="8" t="n">
        <v>-1.96</v>
      </c>
      <c r="D13" s="4" t="n">
        <v>0.9</v>
      </c>
      <c r="E13" s="4" t="s">
        <v>24</v>
      </c>
    </row>
    <row r="14" s="1" customFormat="true" ht="15.3" hidden="false" customHeight="false" outlineLevel="0" collapsed="false">
      <c r="A14" s="8" t="n">
        <v>0.7</v>
      </c>
      <c r="B14" s="8" t="n">
        <v>-0.75</v>
      </c>
      <c r="C14" s="8" t="n">
        <v>-1.23</v>
      </c>
      <c r="D14" s="4" t="n">
        <v>0.8</v>
      </c>
      <c r="E14" s="4" t="s">
        <v>29</v>
      </c>
    </row>
    <row r="15" s="1" customFormat="true" ht="15.3" hidden="false" customHeight="false" outlineLevel="0" collapsed="false">
      <c r="A15" s="8" t="n">
        <v>0.4</v>
      </c>
      <c r="B15" s="8" t="n">
        <v>-1.62</v>
      </c>
      <c r="C15" s="8" t="n">
        <v>-2.25</v>
      </c>
      <c r="D15" s="5" t="n">
        <v>0.8</v>
      </c>
      <c r="E15" s="5" t="s">
        <v>37</v>
      </c>
    </row>
    <row r="16" s="1" customFormat="true" ht="15.3" hidden="false" customHeight="false" outlineLevel="0" collapsed="false">
      <c r="A16" s="8" t="n">
        <v>0.9</v>
      </c>
      <c r="B16" s="8" t="n">
        <v>-0.5</v>
      </c>
      <c r="C16" s="8" t="n">
        <v>-0.75</v>
      </c>
      <c r="D16" s="5" t="n">
        <v>1.2</v>
      </c>
      <c r="E16" s="5" t="s">
        <v>29</v>
      </c>
    </row>
    <row r="17" s="1" customFormat="true" ht="15.3" hidden="false" customHeight="false" outlineLevel="0" collapsed="false">
      <c r="A17" s="8" t="n">
        <v>0.8</v>
      </c>
      <c r="B17" s="8" t="n">
        <v>-0.37</v>
      </c>
      <c r="C17" s="8" t="n">
        <v>-1.87</v>
      </c>
      <c r="D17" s="5" t="n">
        <v>0.9</v>
      </c>
      <c r="E17" s="5" t="s">
        <v>29</v>
      </c>
    </row>
    <row r="18" s="1" customFormat="true" ht="15.3" hidden="false" customHeight="false" outlineLevel="0" collapsed="false">
      <c r="A18" s="8" t="n">
        <v>0.4</v>
      </c>
      <c r="B18" s="8" t="n">
        <v>-1.12</v>
      </c>
      <c r="C18" s="8" t="n">
        <v>-2.53</v>
      </c>
      <c r="D18" s="5" t="n">
        <v>0.8</v>
      </c>
      <c r="E18" s="5" t="s">
        <v>38</v>
      </c>
    </row>
    <row r="19" s="1" customFormat="true" ht="15.3" hidden="false" customHeight="false" outlineLevel="0" collapsed="false">
      <c r="A19" s="8" t="n">
        <v>0.9</v>
      </c>
      <c r="B19" s="8" t="n">
        <v>-0.5</v>
      </c>
      <c r="C19" s="8" t="n">
        <v>-0.5</v>
      </c>
      <c r="D19" s="5" t="n">
        <v>1</v>
      </c>
      <c r="E19" s="5" t="s">
        <v>29</v>
      </c>
    </row>
    <row r="20" s="1" customFormat="true" ht="15.3" hidden="false" customHeight="false" outlineLevel="0" collapsed="false">
      <c r="A20" s="8" t="n">
        <v>0.8</v>
      </c>
      <c r="B20" s="8" t="n">
        <v>-0.25</v>
      </c>
      <c r="C20" s="8" t="n">
        <v>-1.25</v>
      </c>
      <c r="D20" s="5" t="n">
        <v>1</v>
      </c>
      <c r="E20" s="5" t="s">
        <v>29</v>
      </c>
    </row>
    <row r="21" s="1" customFormat="true" ht="15.3" hidden="false" customHeight="false" outlineLevel="0" collapsed="false">
      <c r="A21" s="8" t="n">
        <v>0.7</v>
      </c>
      <c r="B21" s="8" t="n">
        <v>-0.75</v>
      </c>
      <c r="C21" s="8" t="n">
        <v>-1.87</v>
      </c>
      <c r="D21" s="5" t="n">
        <v>0.8</v>
      </c>
      <c r="E21" s="5" t="s">
        <v>29</v>
      </c>
    </row>
    <row r="22" s="1" customFormat="true" ht="15.3" hidden="false" customHeight="false" outlineLevel="0" collapsed="false">
      <c r="A22" s="8" t="n">
        <v>0.3</v>
      </c>
      <c r="B22" s="8" t="n">
        <v>-2.37</v>
      </c>
      <c r="C22" s="8" t="n">
        <v>-2.75</v>
      </c>
      <c r="D22" s="5" t="n">
        <v>0.6</v>
      </c>
      <c r="E22" s="5" t="s">
        <v>37</v>
      </c>
    </row>
    <row r="23" s="1" customFormat="true" ht="15.3" hidden="false" customHeight="false" outlineLevel="0" collapsed="false">
      <c r="A23" s="8" t="n">
        <v>0.6</v>
      </c>
      <c r="B23" s="8" t="n">
        <v>-1.87</v>
      </c>
      <c r="C23" s="8" t="n">
        <v>-2.75</v>
      </c>
      <c r="D23" s="5" t="n">
        <v>0.8</v>
      </c>
      <c r="E23" s="5" t="s">
        <v>24</v>
      </c>
    </row>
    <row r="24" s="1" customFormat="true" ht="15.3" hidden="false" customHeight="false" outlineLevel="0" collapsed="false">
      <c r="A24" s="8" t="n">
        <v>0.8</v>
      </c>
      <c r="B24" s="8" t="n">
        <v>-0.75</v>
      </c>
      <c r="C24" s="8" t="n">
        <v>-1.75</v>
      </c>
      <c r="D24" s="5" t="n">
        <v>0.9</v>
      </c>
      <c r="E24" s="5" t="s">
        <v>29</v>
      </c>
    </row>
    <row r="25" s="1" customFormat="true" ht="15.3" hidden="false" customHeight="false" outlineLevel="0" collapsed="false">
      <c r="A25" s="8" t="n">
        <v>0.7</v>
      </c>
      <c r="B25" s="8" t="n">
        <v>-1.25</v>
      </c>
      <c r="C25" s="8" t="n">
        <v>-1.75</v>
      </c>
      <c r="D25" s="8" t="n">
        <v>0.8</v>
      </c>
      <c r="E25" s="5" t="s"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"/>
  <sheetViews>
    <sheetView showFormulas="false" showGridLines="true" showRowColHeaders="true" showZeros="true" rightToLeft="false" tabSelected="false" showOutlineSymbols="true" defaultGridColor="true" view="normal" topLeftCell="D1" colorId="64" zoomScale="104" zoomScaleNormal="104" zoomScalePageLayoutView="100" workbookViewId="0">
      <selection pane="topLeft" activeCell="N8" activeCellId="0" sqref="N8"/>
    </sheetView>
  </sheetViews>
  <sheetFormatPr defaultColWidth="8.8984375" defaultRowHeight="15.3" zeroHeight="false" outlineLevelRow="0" outlineLevelCol="0"/>
  <cols>
    <col collapsed="false" customWidth="true" hidden="false" outlineLevel="0" max="18" min="18" style="0" width="13.59"/>
  </cols>
  <sheetData>
    <row r="1" s="1" customFormat="true" ht="15.9" hidden="false" customHeight="false" outlineLevel="0" collapsed="false">
      <c r="A1" s="8" t="s">
        <v>36</v>
      </c>
      <c r="B1" s="7" t="s">
        <v>35</v>
      </c>
      <c r="C1" s="9" t="s">
        <v>8</v>
      </c>
      <c r="D1" s="9" t="s">
        <v>9</v>
      </c>
      <c r="E1" s="9" t="s">
        <v>7</v>
      </c>
      <c r="F1" s="9" t="s">
        <v>1</v>
      </c>
      <c r="G1" s="9" t="s">
        <v>2</v>
      </c>
      <c r="H1" s="9" t="s">
        <v>3</v>
      </c>
      <c r="I1" s="9" t="s">
        <v>4</v>
      </c>
      <c r="J1" s="9" t="s">
        <v>11</v>
      </c>
      <c r="K1" s="9" t="s">
        <v>13</v>
      </c>
      <c r="L1" s="10" t="s">
        <v>15</v>
      </c>
      <c r="M1" s="9" t="s">
        <v>16</v>
      </c>
      <c r="N1" s="11" t="s">
        <v>18</v>
      </c>
      <c r="O1" s="9" t="s">
        <v>19</v>
      </c>
      <c r="P1" s="9" t="s">
        <v>20</v>
      </c>
      <c r="Q1" s="12" t="s">
        <v>22</v>
      </c>
      <c r="R1" s="13" t="s">
        <v>39</v>
      </c>
    </row>
    <row r="2" s="1" customFormat="true" ht="15.3" hidden="false" customHeight="false" outlineLevel="0" collapsed="false">
      <c r="A2" s="9" t="s">
        <v>24</v>
      </c>
      <c r="B2" s="9" t="n">
        <v>0.8</v>
      </c>
      <c r="C2" s="9" t="n">
        <v>-1.62</v>
      </c>
      <c r="D2" s="9" t="n">
        <v>-0.87</v>
      </c>
      <c r="E2" s="9" t="n">
        <v>1</v>
      </c>
      <c r="F2" s="9" t="n">
        <v>8.7</v>
      </c>
      <c r="G2" s="9" t="n">
        <v>9.1</v>
      </c>
      <c r="H2" s="9" t="n">
        <v>9.9</v>
      </c>
      <c r="I2" s="9" t="n">
        <v>12</v>
      </c>
      <c r="J2" s="9" t="n">
        <v>48.4</v>
      </c>
      <c r="K2" s="9" t="n">
        <v>47.39</v>
      </c>
      <c r="L2" s="9" t="n">
        <v>47.89</v>
      </c>
      <c r="M2" s="9" t="n">
        <v>47.33</v>
      </c>
      <c r="N2" s="9" t="n">
        <v>1.01</v>
      </c>
      <c r="O2" s="9" t="n">
        <v>0.55</v>
      </c>
      <c r="P2" s="9" t="n">
        <v>0.69</v>
      </c>
      <c r="Q2" s="9" t="n">
        <v>589</v>
      </c>
      <c r="R2" s="13" t="n">
        <v>95</v>
      </c>
    </row>
    <row r="3" s="1" customFormat="true" ht="15.3" hidden="false" customHeight="false" outlineLevel="0" collapsed="false">
      <c r="A3" s="9" t="s">
        <v>24</v>
      </c>
      <c r="B3" s="9" t="n">
        <v>0.5</v>
      </c>
      <c r="C3" s="9" t="n">
        <v>-2.25</v>
      </c>
      <c r="D3" s="9" t="n">
        <v>-0.5</v>
      </c>
      <c r="E3" s="9" t="n">
        <v>0.6</v>
      </c>
      <c r="F3" s="9" t="n">
        <v>8.9</v>
      </c>
      <c r="G3" s="9" t="n">
        <v>9.4</v>
      </c>
      <c r="H3" s="9" t="n">
        <v>10</v>
      </c>
      <c r="I3" s="9" t="n">
        <v>12.1</v>
      </c>
      <c r="J3" s="9" t="n">
        <v>50.82</v>
      </c>
      <c r="K3" s="9" t="n">
        <v>49.3</v>
      </c>
      <c r="L3" s="9" t="n">
        <v>50.08</v>
      </c>
      <c r="M3" s="9" t="n">
        <v>49.25</v>
      </c>
      <c r="N3" s="9" t="n">
        <v>1.52</v>
      </c>
      <c r="O3" s="9" t="n">
        <v>0.71</v>
      </c>
      <c r="P3" s="9" t="n">
        <v>1.17</v>
      </c>
      <c r="Q3" s="9" t="n">
        <v>525</v>
      </c>
      <c r="R3" s="13" t="n">
        <v>102</v>
      </c>
    </row>
    <row r="4" s="1" customFormat="true" ht="15.3" hidden="false" customHeight="false" outlineLevel="0" collapsed="false">
      <c r="A4" s="9" t="s">
        <v>29</v>
      </c>
      <c r="B4" s="9" t="n">
        <v>1</v>
      </c>
      <c r="C4" s="9" t="n">
        <v>0</v>
      </c>
      <c r="D4" s="9" t="n">
        <v>-0.75</v>
      </c>
      <c r="E4" s="9" t="n">
        <v>1</v>
      </c>
      <c r="F4" s="9" t="n">
        <v>13.5</v>
      </c>
      <c r="G4" s="9" t="n">
        <v>14.6</v>
      </c>
      <c r="H4" s="9" t="n">
        <v>12</v>
      </c>
      <c r="I4" s="9" t="n">
        <v>11.5</v>
      </c>
      <c r="J4" s="9" t="n">
        <v>46.06</v>
      </c>
      <c r="K4" s="9" t="n">
        <v>45.42</v>
      </c>
      <c r="L4" s="9" t="n">
        <v>45.74</v>
      </c>
      <c r="M4" s="9" t="n">
        <v>45.42</v>
      </c>
      <c r="N4" s="9" t="n">
        <v>0.64</v>
      </c>
      <c r="O4" s="9" t="n">
        <v>0.14</v>
      </c>
      <c r="P4" s="9" t="n">
        <v>0.89</v>
      </c>
      <c r="Q4" s="9" t="n">
        <v>531</v>
      </c>
      <c r="R4" s="13" t="n">
        <v>65</v>
      </c>
    </row>
    <row r="5" s="1" customFormat="true" ht="15.3" hidden="false" customHeight="false" outlineLevel="0" collapsed="false">
      <c r="A5" s="9" t="s">
        <v>29</v>
      </c>
      <c r="B5" s="9" t="n">
        <v>1</v>
      </c>
      <c r="C5" s="9" t="n">
        <v>-0.25</v>
      </c>
      <c r="D5" s="9" t="n">
        <v>-1.75</v>
      </c>
      <c r="E5" s="9" t="n">
        <v>1</v>
      </c>
      <c r="F5" s="9" t="n">
        <v>15.7</v>
      </c>
      <c r="G5" s="9" t="n">
        <v>15.7</v>
      </c>
      <c r="H5" s="9" t="n">
        <v>10.8</v>
      </c>
      <c r="I5" s="9" t="n">
        <v>10.8</v>
      </c>
      <c r="J5" s="9" t="n">
        <v>51.77</v>
      </c>
      <c r="K5" s="9" t="n">
        <v>49.78</v>
      </c>
      <c r="L5" s="9" t="n">
        <v>50.78</v>
      </c>
      <c r="M5" s="9" t="n">
        <v>49.54</v>
      </c>
      <c r="N5" s="9" t="n">
        <v>1.99</v>
      </c>
      <c r="O5" s="9" t="n">
        <v>0.8</v>
      </c>
      <c r="P5" s="9" t="n">
        <v>2.03</v>
      </c>
      <c r="Q5" s="9" t="n">
        <v>581</v>
      </c>
      <c r="R5" s="13" t="n">
        <v>92</v>
      </c>
    </row>
    <row r="6" s="1" customFormat="true" ht="15.3" hidden="false" customHeight="false" outlineLevel="0" collapsed="false">
      <c r="A6" s="9" t="s">
        <v>29</v>
      </c>
      <c r="B6" s="9" t="n">
        <v>0.7</v>
      </c>
      <c r="C6" s="9" t="n">
        <v>0.5</v>
      </c>
      <c r="D6" s="9" t="n">
        <v>-1.25</v>
      </c>
      <c r="E6" s="9" t="n">
        <v>1</v>
      </c>
      <c r="F6" s="9" t="n">
        <v>15.4</v>
      </c>
      <c r="G6" s="9" t="n">
        <v>17.2</v>
      </c>
      <c r="H6" s="9" t="n">
        <v>12.5</v>
      </c>
      <c r="I6" s="9" t="n">
        <v>12.2</v>
      </c>
      <c r="J6" s="9" t="n">
        <v>50.69</v>
      </c>
      <c r="K6" s="9" t="n">
        <v>48.95</v>
      </c>
      <c r="L6" s="9" t="n">
        <v>49.82</v>
      </c>
      <c r="M6" s="9" t="n">
        <v>48.9</v>
      </c>
      <c r="N6" s="9" t="n">
        <v>1.74</v>
      </c>
      <c r="O6" s="9" t="n">
        <v>0.3</v>
      </c>
      <c r="P6" s="9" t="n">
        <v>0.79</v>
      </c>
      <c r="Q6" s="9" t="n">
        <v>582</v>
      </c>
      <c r="R6" s="13" t="n">
        <v>61</v>
      </c>
    </row>
    <row r="7" s="1" customFormat="true" ht="15.3" hidden="false" customHeight="false" outlineLevel="0" collapsed="false">
      <c r="A7" s="9" t="s">
        <v>29</v>
      </c>
      <c r="B7" s="9" t="n">
        <v>1</v>
      </c>
      <c r="C7" s="9" t="n">
        <v>-1</v>
      </c>
      <c r="D7" s="9" t="n">
        <v>-1</v>
      </c>
      <c r="E7" s="9" t="n">
        <v>1</v>
      </c>
      <c r="F7" s="9" t="n">
        <v>11.1</v>
      </c>
      <c r="G7" s="9" t="n">
        <v>12.1</v>
      </c>
      <c r="H7" s="9" t="n">
        <v>11</v>
      </c>
      <c r="I7" s="9" t="n">
        <v>12.2</v>
      </c>
      <c r="J7" s="9" t="n">
        <v>51.03</v>
      </c>
      <c r="K7" s="9" t="n">
        <v>50.55</v>
      </c>
      <c r="L7" s="9" t="n">
        <v>50.79</v>
      </c>
      <c r="M7" s="9" t="n">
        <v>50.18</v>
      </c>
      <c r="N7" s="9" t="n">
        <v>0.49</v>
      </c>
      <c r="O7" s="9" t="n">
        <v>0.55</v>
      </c>
      <c r="P7" s="9" t="n">
        <v>0.99</v>
      </c>
      <c r="Q7" s="9" t="n">
        <v>536</v>
      </c>
      <c r="R7" s="13" t="n">
        <v>69</v>
      </c>
    </row>
    <row r="8" s="1" customFormat="true" ht="15.3" hidden="false" customHeight="false" outlineLevel="0" collapsed="false">
      <c r="A8" s="9" t="s">
        <v>37</v>
      </c>
      <c r="B8" s="9" t="n">
        <v>0.3</v>
      </c>
      <c r="C8" s="9" t="n">
        <v>1.75</v>
      </c>
      <c r="D8" s="9" t="n">
        <v>-2.75</v>
      </c>
      <c r="E8" s="9" t="n">
        <v>0.7</v>
      </c>
      <c r="F8" s="9" t="n">
        <v>8.8</v>
      </c>
      <c r="G8" s="9" t="n">
        <v>11.4</v>
      </c>
      <c r="H8" s="9" t="n">
        <v>12</v>
      </c>
      <c r="I8" s="9" t="n">
        <v>13.7</v>
      </c>
      <c r="J8" s="9" t="n">
        <v>49.99</v>
      </c>
      <c r="K8" s="9" t="n">
        <v>48.7</v>
      </c>
      <c r="L8" s="9" t="n">
        <v>49.34</v>
      </c>
      <c r="M8" s="9" t="n">
        <v>48.66</v>
      </c>
      <c r="N8" s="9" t="n">
        <v>1.29</v>
      </c>
      <c r="O8" s="9" t="n">
        <v>1.2</v>
      </c>
      <c r="P8" s="9" t="n">
        <v>1.02</v>
      </c>
      <c r="Q8" s="9" t="n">
        <v>558</v>
      </c>
      <c r="R8" s="13" t="n">
        <v>99</v>
      </c>
    </row>
    <row r="9" s="1" customFormat="true" ht="15.3" hidden="false" customHeight="false" outlineLevel="0" collapsed="false">
      <c r="A9" s="9" t="s">
        <v>29</v>
      </c>
      <c r="B9" s="9" t="n">
        <v>1</v>
      </c>
      <c r="C9" s="9" t="n">
        <v>-1.87</v>
      </c>
      <c r="D9" s="9" t="n">
        <v>-1.37</v>
      </c>
      <c r="E9" s="9" t="n">
        <v>1</v>
      </c>
      <c r="F9" s="9" t="n">
        <v>8.3</v>
      </c>
      <c r="G9" s="9" t="n">
        <v>7.2</v>
      </c>
      <c r="H9" s="9" t="n">
        <v>8.4</v>
      </c>
      <c r="I9" s="9" t="n">
        <v>11</v>
      </c>
      <c r="J9" s="9" t="n">
        <v>53.53</v>
      </c>
      <c r="K9" s="9" t="n">
        <v>52.68</v>
      </c>
      <c r="L9" s="9" t="n">
        <v>53.11</v>
      </c>
      <c r="M9" s="9" t="n">
        <v>52.14</v>
      </c>
      <c r="N9" s="9" t="n">
        <v>0.85</v>
      </c>
      <c r="O9" s="9" t="n">
        <v>1.12</v>
      </c>
      <c r="P9" s="9" t="n">
        <v>0.93</v>
      </c>
      <c r="Q9" s="9" t="n">
        <v>603</v>
      </c>
      <c r="R9" s="13" t="n">
        <v>96</v>
      </c>
    </row>
    <row r="10" s="1" customFormat="true" ht="15.3" hidden="false" customHeight="false" outlineLevel="0" collapsed="false">
      <c r="A10" s="9" t="s">
        <v>29</v>
      </c>
      <c r="B10" s="9" t="n">
        <v>1.2</v>
      </c>
      <c r="C10" s="9" t="n">
        <v>-0.62</v>
      </c>
      <c r="D10" s="9" t="n">
        <v>-1.62</v>
      </c>
      <c r="E10" s="9" t="n">
        <v>1.2</v>
      </c>
      <c r="F10" s="9" t="n">
        <v>9</v>
      </c>
      <c r="G10" s="9" t="n">
        <v>8.9</v>
      </c>
      <c r="H10" s="9" t="n">
        <v>9.4</v>
      </c>
      <c r="I10" s="9" t="n">
        <v>11.6</v>
      </c>
      <c r="J10" s="9" t="n">
        <v>52.37</v>
      </c>
      <c r="K10" s="9" t="n">
        <v>51.15</v>
      </c>
      <c r="L10" s="9" t="n">
        <v>51.76</v>
      </c>
      <c r="M10" s="9" t="n">
        <v>50.6</v>
      </c>
      <c r="N10" s="9" t="n">
        <v>1.22</v>
      </c>
      <c r="O10" s="9" t="n">
        <v>1.06</v>
      </c>
      <c r="P10" s="9" t="n">
        <v>1.75</v>
      </c>
      <c r="Q10" s="9" t="n">
        <v>549</v>
      </c>
      <c r="R10" s="13" t="n">
        <v>121</v>
      </c>
    </row>
    <row r="11" s="1" customFormat="true" ht="15.3" hidden="false" customHeight="false" outlineLevel="0" collapsed="false">
      <c r="A11" s="9" t="s">
        <v>29</v>
      </c>
      <c r="B11" s="13" t="n">
        <v>1</v>
      </c>
      <c r="C11" s="13" t="n">
        <v>0.5</v>
      </c>
      <c r="D11" s="13" t="n">
        <v>-0.75</v>
      </c>
      <c r="E11" s="13" t="n">
        <v>1</v>
      </c>
      <c r="F11" s="14" t="n">
        <v>10</v>
      </c>
      <c r="G11" s="14" t="n">
        <v>9.1</v>
      </c>
      <c r="H11" s="14" t="n">
        <v>8.9</v>
      </c>
      <c r="I11" s="14" t="n">
        <v>10.9</v>
      </c>
      <c r="J11" s="13" t="n">
        <v>45.78</v>
      </c>
      <c r="K11" s="13" t="n">
        <v>44.96</v>
      </c>
      <c r="L11" s="13" t="n">
        <v>45.37</v>
      </c>
      <c r="M11" s="13" t="n">
        <v>44.78</v>
      </c>
      <c r="N11" s="13" t="n">
        <v>0.82</v>
      </c>
      <c r="O11" s="13" t="n">
        <v>0.67</v>
      </c>
      <c r="P11" s="13" t="n">
        <v>0.85</v>
      </c>
      <c r="Q11" s="14" t="n">
        <v>552</v>
      </c>
      <c r="R11" s="13" t="n">
        <v>110</v>
      </c>
    </row>
    <row r="12" s="1" customFormat="true" ht="15.3" hidden="false" customHeight="false" outlineLevel="0" collapsed="false">
      <c r="A12" s="9" t="s">
        <v>24</v>
      </c>
      <c r="B12" s="13" t="n">
        <v>0.7</v>
      </c>
      <c r="C12" s="8" t="n">
        <v>-0.75</v>
      </c>
      <c r="D12" s="8" t="n">
        <v>-2.27</v>
      </c>
      <c r="E12" s="4" t="n">
        <v>0.7</v>
      </c>
      <c r="F12" s="14" t="n">
        <v>10.7</v>
      </c>
      <c r="G12" s="14" t="n">
        <v>10.1</v>
      </c>
      <c r="H12" s="14" t="n">
        <v>9.2</v>
      </c>
      <c r="I12" s="14" t="n">
        <v>11</v>
      </c>
      <c r="J12" s="14" t="n">
        <v>50.46</v>
      </c>
      <c r="K12" s="14" t="n">
        <v>48.27</v>
      </c>
      <c r="L12" s="14" t="n">
        <v>49.37</v>
      </c>
      <c r="M12" s="14" t="n">
        <v>47.32</v>
      </c>
      <c r="N12" s="14" t="n">
        <v>2.19</v>
      </c>
      <c r="O12" s="14" t="n">
        <v>1.27</v>
      </c>
      <c r="P12" s="14" t="n">
        <v>0.76</v>
      </c>
      <c r="Q12" s="14" t="n">
        <v>569</v>
      </c>
      <c r="R12" s="13" t="n">
        <v>116</v>
      </c>
    </row>
    <row r="13" s="1" customFormat="true" ht="15.3" hidden="false" customHeight="false" outlineLevel="0" collapsed="false">
      <c r="A13" s="9" t="s">
        <v>29</v>
      </c>
      <c r="B13" s="13" t="n">
        <v>1.2</v>
      </c>
      <c r="C13" s="8" t="n">
        <v>-0.5</v>
      </c>
      <c r="D13" s="8" t="n">
        <v>-0.87</v>
      </c>
      <c r="E13" s="4" t="n">
        <v>1.2</v>
      </c>
      <c r="F13" s="14" t="n">
        <v>6.2</v>
      </c>
      <c r="G13" s="14" t="n">
        <v>7</v>
      </c>
      <c r="H13" s="14" t="n">
        <v>9.8</v>
      </c>
      <c r="I13" s="14" t="n">
        <v>12.6</v>
      </c>
      <c r="J13" s="14" t="n">
        <v>54.28</v>
      </c>
      <c r="K13" s="14" t="n">
        <v>52.78</v>
      </c>
      <c r="L13" s="14" t="n">
        <v>53.53</v>
      </c>
      <c r="M13" s="14" t="n">
        <v>52.65</v>
      </c>
      <c r="N13" s="14" t="n">
        <v>1.5</v>
      </c>
      <c r="O13" s="14" t="n">
        <v>0.69</v>
      </c>
      <c r="P13" s="14" t="n">
        <v>0.81</v>
      </c>
      <c r="Q13" s="14" t="n">
        <v>541</v>
      </c>
      <c r="R13" s="13" t="n">
        <v>91</v>
      </c>
    </row>
    <row r="14" s="1" customFormat="true" ht="15.3" hidden="false" customHeight="false" outlineLevel="0" collapsed="false">
      <c r="A14" s="9" t="s">
        <v>29</v>
      </c>
      <c r="B14" s="13" t="n">
        <v>1</v>
      </c>
      <c r="C14" s="8" t="n">
        <v>-0.75</v>
      </c>
      <c r="D14" s="8" t="n">
        <v>-0.5</v>
      </c>
      <c r="E14" s="4" t="n">
        <v>1</v>
      </c>
      <c r="F14" s="14" t="n">
        <v>8.2</v>
      </c>
      <c r="G14" s="14" t="n">
        <v>9.2</v>
      </c>
      <c r="H14" s="14" t="n">
        <v>10.5</v>
      </c>
      <c r="I14" s="14" t="n">
        <v>12.5</v>
      </c>
      <c r="J14" s="14" t="n">
        <v>54.62</v>
      </c>
      <c r="K14" s="14" t="n">
        <v>53.42</v>
      </c>
      <c r="L14" s="14" t="n">
        <v>54.02</v>
      </c>
      <c r="M14" s="14" t="n">
        <v>53.38</v>
      </c>
      <c r="N14" s="14" t="n">
        <v>1.2</v>
      </c>
      <c r="O14" s="14" t="n">
        <v>0.89</v>
      </c>
      <c r="P14" s="14" t="n">
        <v>2.23</v>
      </c>
      <c r="Q14" s="14" t="n">
        <v>552</v>
      </c>
      <c r="R14" s="13" t="n">
        <v>89</v>
      </c>
    </row>
    <row r="15" s="1" customFormat="true" ht="15.3" hidden="false" customHeight="false" outlineLevel="0" collapsed="false">
      <c r="A15" s="9" t="s">
        <v>29</v>
      </c>
      <c r="B15" s="13" t="n">
        <v>1</v>
      </c>
      <c r="C15" s="8" t="n">
        <v>-0.5</v>
      </c>
      <c r="D15" s="8" t="n">
        <v>-1.25</v>
      </c>
      <c r="E15" s="5" t="n">
        <v>1</v>
      </c>
      <c r="F15" s="5" t="n">
        <v>12.9</v>
      </c>
      <c r="G15" s="5" t="n">
        <v>10.8</v>
      </c>
      <c r="H15" s="5" t="n">
        <v>8.2</v>
      </c>
      <c r="I15" s="5" t="n">
        <v>9.5</v>
      </c>
      <c r="J15" s="9" t="n">
        <v>49.69</v>
      </c>
      <c r="K15" s="9" t="n">
        <v>48.75</v>
      </c>
      <c r="L15" s="9" t="n">
        <v>49.13</v>
      </c>
      <c r="M15" s="9" t="n">
        <v>47.9</v>
      </c>
      <c r="N15" s="9" t="n">
        <v>1.74</v>
      </c>
      <c r="O15" s="9" t="n">
        <v>0.3</v>
      </c>
      <c r="P15" s="9" t="n">
        <v>0.79</v>
      </c>
      <c r="Q15" s="9" t="n">
        <v>587</v>
      </c>
      <c r="R15" s="13" t="n">
        <v>68</v>
      </c>
    </row>
    <row r="16" s="1" customFormat="true" ht="15.3" hidden="false" customHeight="false" outlineLevel="0" collapsed="false">
      <c r="A16" s="9" t="s">
        <v>29</v>
      </c>
      <c r="B16" s="13" t="n">
        <v>1.2</v>
      </c>
      <c r="C16" s="8" t="n">
        <v>-0.5</v>
      </c>
      <c r="D16" s="8" t="n">
        <v>-0.75</v>
      </c>
      <c r="E16" s="5" t="n">
        <v>1.2</v>
      </c>
      <c r="F16" s="5" t="n">
        <v>15.5</v>
      </c>
      <c r="G16" s="5" t="n">
        <v>13.2</v>
      </c>
      <c r="H16" s="5" t="n">
        <v>8.5</v>
      </c>
      <c r="I16" s="5" t="n">
        <v>8.9</v>
      </c>
      <c r="J16" s="9" t="n">
        <v>51.18</v>
      </c>
      <c r="K16" s="9" t="n">
        <v>50.76</v>
      </c>
      <c r="L16" s="9" t="n">
        <v>50.97</v>
      </c>
      <c r="M16" s="9" t="n">
        <v>50.18</v>
      </c>
      <c r="N16" s="9" t="n">
        <v>0.42</v>
      </c>
      <c r="O16" s="9" t="n">
        <v>0.64</v>
      </c>
      <c r="P16" s="9" t="n">
        <v>0.87</v>
      </c>
      <c r="Q16" s="9" t="n">
        <v>543</v>
      </c>
      <c r="R16" s="13" t="n">
        <v>68</v>
      </c>
    </row>
    <row r="17" s="1" customFormat="true" ht="15.3" hidden="false" customHeight="false" outlineLevel="0" collapsed="false">
      <c r="A17" s="9" t="s">
        <v>29</v>
      </c>
      <c r="B17" s="13" t="n">
        <v>0.5</v>
      </c>
      <c r="C17" s="8" t="n">
        <v>-0.37</v>
      </c>
      <c r="D17" s="8" t="n">
        <v>-0.87</v>
      </c>
      <c r="E17" s="5" t="n">
        <v>0.5</v>
      </c>
      <c r="F17" s="5" t="n">
        <v>12.2</v>
      </c>
      <c r="G17" s="5" t="n">
        <v>11.6</v>
      </c>
      <c r="H17" s="5" t="n">
        <v>9.6</v>
      </c>
      <c r="I17" s="5" t="n">
        <v>10.8</v>
      </c>
      <c r="J17" s="9" t="n">
        <v>49.25</v>
      </c>
      <c r="K17" s="9" t="n">
        <v>48.7</v>
      </c>
      <c r="L17" s="9" t="n">
        <v>49.03</v>
      </c>
      <c r="M17" s="9" t="n">
        <v>48.66</v>
      </c>
      <c r="N17" s="9" t="n">
        <v>0.55</v>
      </c>
      <c r="O17" s="9" t="n">
        <v>1.2</v>
      </c>
      <c r="P17" s="9" t="n">
        <v>1.02</v>
      </c>
      <c r="Q17" s="9" t="n">
        <v>529</v>
      </c>
      <c r="R17" s="13" t="n">
        <v>136</v>
      </c>
    </row>
    <row r="18" s="1" customFormat="true" ht="15.3" hidden="false" customHeight="false" outlineLevel="0" collapsed="false">
      <c r="A18" s="9" t="s">
        <v>24</v>
      </c>
      <c r="B18" s="13" t="n">
        <v>0.6</v>
      </c>
      <c r="C18" s="8" t="n">
        <v>-0.75</v>
      </c>
      <c r="D18" s="8" t="n">
        <v>-1.53</v>
      </c>
      <c r="E18" s="5" t="n">
        <v>0.6</v>
      </c>
      <c r="F18" s="5" t="n">
        <v>12.4</v>
      </c>
      <c r="G18" s="5" t="n">
        <v>11.3</v>
      </c>
      <c r="H18" s="5" t="n">
        <v>9.2</v>
      </c>
      <c r="I18" s="5" t="n">
        <v>10.4</v>
      </c>
      <c r="J18" s="9" t="n">
        <v>56.48</v>
      </c>
      <c r="K18" s="9" t="n">
        <v>55.23</v>
      </c>
      <c r="L18" s="9" t="n">
        <v>55.85</v>
      </c>
      <c r="M18" s="9" t="n">
        <v>53.84</v>
      </c>
      <c r="N18" s="9" t="n">
        <v>1.25</v>
      </c>
      <c r="O18" s="9" t="n">
        <v>1.12</v>
      </c>
      <c r="P18" s="9" t="n">
        <v>0.93</v>
      </c>
      <c r="Q18" s="9" t="n">
        <v>575</v>
      </c>
      <c r="R18" s="13" t="n">
        <v>135</v>
      </c>
    </row>
    <row r="19" s="1" customFormat="true" ht="15.3" hidden="false" customHeight="false" outlineLevel="0" collapsed="false">
      <c r="A19" s="9" t="s">
        <v>29</v>
      </c>
      <c r="B19" s="13" t="n">
        <v>1.2</v>
      </c>
      <c r="C19" s="8" t="n">
        <v>-0.5</v>
      </c>
      <c r="D19" s="8" t="n">
        <v>-0.5</v>
      </c>
      <c r="E19" s="5" t="n">
        <v>1.2</v>
      </c>
      <c r="F19" s="5" t="n">
        <v>22.5</v>
      </c>
      <c r="G19" s="5" t="n">
        <v>18.6</v>
      </c>
      <c r="H19" s="5" t="n">
        <v>13.6</v>
      </c>
      <c r="I19" s="5" t="n">
        <v>15.2</v>
      </c>
      <c r="J19" s="13" t="n">
        <v>48.47</v>
      </c>
      <c r="K19" s="13" t="n">
        <v>47.29</v>
      </c>
      <c r="L19" s="13" t="n">
        <v>47.75</v>
      </c>
      <c r="M19" s="13" t="n">
        <v>47.04</v>
      </c>
      <c r="N19" s="13" t="n">
        <v>1.18</v>
      </c>
      <c r="O19" s="1" t="n">
        <v>1.07</v>
      </c>
      <c r="P19" s="13" t="n">
        <v>0.89</v>
      </c>
      <c r="Q19" s="13" t="n">
        <v>566</v>
      </c>
      <c r="R19" s="13" t="n">
        <v>92</v>
      </c>
    </row>
    <row r="20" s="1" customFormat="true" ht="15.3" hidden="false" customHeight="false" outlineLevel="0" collapsed="false">
      <c r="A20" s="9" t="s">
        <v>29</v>
      </c>
      <c r="B20" s="13" t="n">
        <v>1</v>
      </c>
      <c r="C20" s="8" t="n">
        <v>-0.25</v>
      </c>
      <c r="D20" s="8" t="n">
        <v>-1.25</v>
      </c>
      <c r="E20" s="5" t="n">
        <v>1</v>
      </c>
      <c r="F20" s="5" t="n">
        <v>14.9</v>
      </c>
      <c r="G20" s="5" t="n">
        <v>14.5</v>
      </c>
      <c r="H20" s="5" t="n">
        <v>10.3</v>
      </c>
      <c r="I20" s="5" t="n">
        <v>10.6</v>
      </c>
      <c r="J20" s="13" t="n">
        <v>47.63</v>
      </c>
      <c r="K20" s="13" t="n">
        <v>46.85</v>
      </c>
      <c r="L20" s="13" t="n">
        <v>47.24</v>
      </c>
      <c r="M20" s="13" t="n">
        <v>46.77</v>
      </c>
      <c r="N20" s="13" t="n">
        <v>0.78</v>
      </c>
      <c r="O20" s="13" t="n">
        <v>0.67</v>
      </c>
      <c r="P20" s="13" t="n">
        <v>1.25</v>
      </c>
      <c r="Q20" s="13" t="n">
        <v>542</v>
      </c>
      <c r="R20" s="13" t="n">
        <v>56</v>
      </c>
    </row>
    <row r="21" s="1" customFormat="true" ht="15.3" hidden="false" customHeight="false" outlineLevel="0" collapsed="false">
      <c r="A21" s="9" t="s">
        <v>29</v>
      </c>
      <c r="B21" s="13" t="n">
        <v>1</v>
      </c>
      <c r="C21" s="8" t="n">
        <v>-0.75</v>
      </c>
      <c r="D21" s="8" t="n">
        <v>-0.75</v>
      </c>
      <c r="E21" s="5" t="n">
        <v>1</v>
      </c>
      <c r="F21" s="5" t="n">
        <v>14.2</v>
      </c>
      <c r="G21" s="5" t="n">
        <v>13</v>
      </c>
      <c r="H21" s="5" t="n">
        <v>12.1</v>
      </c>
      <c r="I21" s="5" t="n">
        <v>11.4</v>
      </c>
      <c r="J21" s="9" t="n">
        <v>50.79</v>
      </c>
      <c r="K21" s="9" t="n">
        <v>49.75</v>
      </c>
      <c r="L21" s="9" t="n">
        <v>50.13</v>
      </c>
      <c r="M21" s="9" t="n">
        <v>47.9</v>
      </c>
      <c r="N21" s="9" t="n">
        <v>1.04</v>
      </c>
      <c r="O21" s="9" t="n">
        <v>0.3</v>
      </c>
      <c r="P21" s="9" t="n">
        <v>0.79</v>
      </c>
      <c r="Q21" s="13" t="n">
        <v>538</v>
      </c>
      <c r="R21" s="13" t="n">
        <v>132</v>
      </c>
    </row>
    <row r="22" s="1" customFormat="true" ht="15.3" hidden="false" customHeight="false" outlineLevel="0" collapsed="false">
      <c r="A22" s="9" t="s">
        <v>29</v>
      </c>
      <c r="B22" s="13" t="n">
        <v>0.6</v>
      </c>
      <c r="C22" s="8" t="n">
        <v>-1.37</v>
      </c>
      <c r="D22" s="8" t="n">
        <v>-1.75</v>
      </c>
      <c r="E22" s="5" t="n">
        <v>0.6</v>
      </c>
      <c r="F22" s="4" t="n">
        <v>16.9</v>
      </c>
      <c r="G22" s="4" t="n">
        <v>15.7</v>
      </c>
      <c r="H22" s="4" t="n">
        <v>9.8</v>
      </c>
      <c r="I22" s="4" t="n">
        <v>9.8</v>
      </c>
      <c r="J22" s="13" t="n">
        <v>47.36</v>
      </c>
      <c r="K22" s="13" t="n">
        <v>46.72</v>
      </c>
      <c r="L22" s="13" t="n">
        <v>47.04</v>
      </c>
      <c r="M22" s="13" t="n">
        <v>46.01</v>
      </c>
      <c r="N22" s="13" t="n">
        <v>0.64</v>
      </c>
      <c r="O22" s="13" t="n">
        <v>0.69</v>
      </c>
      <c r="P22" s="13" t="n">
        <v>1.02</v>
      </c>
      <c r="Q22" s="13" t="n">
        <v>564</v>
      </c>
      <c r="R22" s="13" t="n">
        <v>132</v>
      </c>
    </row>
    <row r="23" s="1" customFormat="true" ht="15.3" hidden="false" customHeight="false" outlineLevel="0" collapsed="false">
      <c r="A23" s="9" t="s">
        <v>29</v>
      </c>
      <c r="B23" s="13" t="n">
        <v>0.6</v>
      </c>
      <c r="C23" s="8" t="n">
        <v>-0.87</v>
      </c>
      <c r="D23" s="8" t="n">
        <v>-1.75</v>
      </c>
      <c r="E23" s="5" t="n">
        <v>0.6</v>
      </c>
      <c r="F23" s="4" t="n">
        <v>13.1</v>
      </c>
      <c r="G23" s="4" t="n">
        <v>10.9</v>
      </c>
      <c r="H23" s="4" t="n">
        <v>8.2</v>
      </c>
      <c r="I23" s="4" t="n">
        <v>9.4</v>
      </c>
      <c r="J23" s="13" t="n">
        <v>45.37</v>
      </c>
      <c r="K23" s="13" t="n">
        <v>44.83</v>
      </c>
      <c r="L23" s="13" t="n">
        <v>45.1</v>
      </c>
      <c r="M23" s="13" t="n">
        <v>44.76</v>
      </c>
      <c r="N23" s="13" t="n">
        <v>0.54</v>
      </c>
      <c r="O23" s="13" t="n">
        <v>0.71</v>
      </c>
      <c r="P23" s="13" t="n">
        <v>1.26</v>
      </c>
      <c r="Q23" s="13" t="n">
        <v>545</v>
      </c>
      <c r="R23" s="13" t="n">
        <v>78</v>
      </c>
    </row>
    <row r="24" s="1" customFormat="true" ht="15.3" hidden="false" customHeight="false" outlineLevel="0" collapsed="false">
      <c r="A24" s="9" t="s">
        <v>29</v>
      </c>
      <c r="B24" s="13" t="n">
        <v>1</v>
      </c>
      <c r="C24" s="8" t="n">
        <v>-0.75</v>
      </c>
      <c r="D24" s="8" t="n">
        <v>-0.75</v>
      </c>
      <c r="E24" s="5" t="n">
        <v>1</v>
      </c>
      <c r="F24" s="5" t="n">
        <v>13.5</v>
      </c>
      <c r="G24" s="5" t="n">
        <v>12.8</v>
      </c>
      <c r="H24" s="5" t="n">
        <v>8.5</v>
      </c>
      <c r="I24" s="5" t="n">
        <v>6.9</v>
      </c>
      <c r="J24" s="13" t="n">
        <v>48.98</v>
      </c>
      <c r="K24" s="13" t="n">
        <v>47.54</v>
      </c>
      <c r="L24" s="13" t="n">
        <v>48.26</v>
      </c>
      <c r="M24" s="13" t="n">
        <v>47.32</v>
      </c>
      <c r="N24" s="13" t="n">
        <v>1.44</v>
      </c>
      <c r="O24" s="13" t="n">
        <v>0.75</v>
      </c>
      <c r="P24" s="13" t="n">
        <v>1.34</v>
      </c>
      <c r="Q24" s="13" t="n">
        <v>557</v>
      </c>
      <c r="R24" s="13" t="n">
        <v>93</v>
      </c>
    </row>
    <row r="25" s="1" customFormat="true" ht="15.3" hidden="false" customHeight="false" outlineLevel="0" collapsed="false">
      <c r="A25" s="9" t="s">
        <v>29</v>
      </c>
      <c r="B25" s="13" t="n">
        <v>1</v>
      </c>
      <c r="C25" s="8" t="n">
        <v>-0.5</v>
      </c>
      <c r="D25" s="8" t="n">
        <v>-0.75</v>
      </c>
      <c r="E25" s="8" t="n">
        <v>1</v>
      </c>
      <c r="F25" s="5" t="n">
        <v>12.2</v>
      </c>
      <c r="G25" s="5" t="n">
        <v>12.3</v>
      </c>
      <c r="H25" s="5" t="n">
        <v>9.6</v>
      </c>
      <c r="I25" s="5" t="n">
        <v>10.8</v>
      </c>
      <c r="J25" s="14" t="n">
        <v>53.81</v>
      </c>
      <c r="K25" s="14" t="n">
        <v>51.67</v>
      </c>
      <c r="L25" s="14" t="n">
        <v>52.74</v>
      </c>
      <c r="M25" s="14" t="n">
        <v>51.41</v>
      </c>
      <c r="N25" s="14" t="n">
        <v>2.14</v>
      </c>
      <c r="O25" s="14" t="n">
        <v>0.75</v>
      </c>
      <c r="P25" s="14" t="n">
        <v>1.37</v>
      </c>
      <c r="Q25" s="13" t="n">
        <v>579</v>
      </c>
      <c r="R25" s="13" t="n">
        <v>78</v>
      </c>
    </row>
    <row r="26" customFormat="false" ht="15.3" hidden="false" customHeight="false" outlineLevel="0" collapsed="false">
      <c r="R26" s="0" t="n">
        <f aca="false">AVERAGE(R2:R25)</f>
        <v>94.75</v>
      </c>
    </row>
    <row r="27" customFormat="false" ht="15.3" hidden="false" customHeight="false" outlineLevel="0" collapsed="false">
      <c r="R27" s="0" t="n">
        <f aca="false">STDEV(R2:R25)</f>
        <v>24.48468909339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5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Q1" activeCellId="0" sqref="Q1"/>
    </sheetView>
  </sheetViews>
  <sheetFormatPr defaultColWidth="8.8984375" defaultRowHeight="15.3" zeroHeight="false" outlineLevelRow="0" outlineLevelCol="0"/>
  <cols>
    <col collapsed="false" customWidth="true" hidden="false" outlineLevel="0" max="18" min="18" style="0" width="13.59"/>
  </cols>
  <sheetData>
    <row r="1" customFormat="false" ht="15.9" hidden="false" customHeight="false" outlineLevel="0" collapsed="false">
      <c r="A1" s="15" t="s">
        <v>36</v>
      </c>
      <c r="B1" s="16" t="s">
        <v>35</v>
      </c>
      <c r="C1" s="12" t="s">
        <v>8</v>
      </c>
      <c r="D1" s="12" t="s">
        <v>9</v>
      </c>
      <c r="E1" s="12" t="s">
        <v>7</v>
      </c>
      <c r="F1" s="17" t="s">
        <v>1</v>
      </c>
      <c r="G1" s="17" t="s">
        <v>2</v>
      </c>
      <c r="H1" s="17" t="s">
        <v>3</v>
      </c>
      <c r="I1" s="17" t="s">
        <v>4</v>
      </c>
      <c r="J1" s="18" t="s">
        <v>11</v>
      </c>
      <c r="K1" s="18" t="s">
        <v>13</v>
      </c>
      <c r="L1" s="19" t="s">
        <v>15</v>
      </c>
      <c r="M1" s="18" t="s">
        <v>16</v>
      </c>
      <c r="N1" s="20" t="s">
        <v>18</v>
      </c>
      <c r="O1" s="18" t="s">
        <v>19</v>
      </c>
      <c r="P1" s="18" t="s">
        <v>20</v>
      </c>
      <c r="Q1" s="17" t="s">
        <v>22</v>
      </c>
      <c r="R1" s="13" t="s">
        <v>39</v>
      </c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</row>
    <row r="2" customFormat="false" ht="15.3" hidden="false" customHeight="false" outlineLevel="0" collapsed="false">
      <c r="A2" s="12" t="s">
        <v>24</v>
      </c>
      <c r="B2" s="21" t="n">
        <v>0.6</v>
      </c>
      <c r="C2" s="21" t="n">
        <v>-1.25</v>
      </c>
      <c r="D2" s="21" t="n">
        <v>-0.87</v>
      </c>
      <c r="E2" s="0" t="n">
        <v>0.6</v>
      </c>
      <c r="F2" s="17" t="n">
        <v>8.5</v>
      </c>
      <c r="G2" s="17" t="n">
        <v>6.6</v>
      </c>
      <c r="H2" s="17" t="n">
        <v>10.2</v>
      </c>
      <c r="I2" s="17" t="n">
        <v>7.6</v>
      </c>
      <c r="J2" s="17" t="n">
        <v>48.91</v>
      </c>
      <c r="K2" s="17" t="n">
        <v>47.39</v>
      </c>
      <c r="L2" s="17" t="n">
        <v>48.15</v>
      </c>
      <c r="M2" s="17" t="n">
        <v>47.15</v>
      </c>
      <c r="N2" s="17" t="n">
        <v>1.52</v>
      </c>
      <c r="O2" s="17" t="n">
        <v>0.4</v>
      </c>
      <c r="P2" s="17" t="n">
        <v>1.19</v>
      </c>
      <c r="Q2" s="17" t="n">
        <v>525</v>
      </c>
      <c r="R2" s="22" t="n">
        <v>94</v>
      </c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</row>
    <row r="3" customFormat="false" ht="15.3" hidden="false" customHeight="false" outlineLevel="0" collapsed="false">
      <c r="A3" s="21" t="s">
        <v>24</v>
      </c>
      <c r="B3" s="21" t="n">
        <v>0.5</v>
      </c>
      <c r="C3" s="21" t="n">
        <v>-1.75</v>
      </c>
      <c r="D3" s="21" t="n">
        <v>-0.5</v>
      </c>
      <c r="E3" s="0" t="n">
        <v>0.4</v>
      </c>
      <c r="F3" s="17" t="n">
        <v>13.8</v>
      </c>
      <c r="G3" s="17" t="n">
        <v>13.2</v>
      </c>
      <c r="H3" s="17" t="n">
        <v>9.9</v>
      </c>
      <c r="I3" s="17" t="n">
        <v>10.6</v>
      </c>
      <c r="J3" s="17" t="n">
        <v>53.8</v>
      </c>
      <c r="K3" s="17" t="n">
        <v>50.93</v>
      </c>
      <c r="L3" s="17" t="n">
        <v>52.36</v>
      </c>
      <c r="M3" s="17" t="n">
        <v>50.66</v>
      </c>
      <c r="N3" s="17" t="n">
        <v>2.87</v>
      </c>
      <c r="O3" s="17" t="n">
        <v>0.8</v>
      </c>
      <c r="P3" s="17" t="n">
        <v>1.75</v>
      </c>
      <c r="Q3" s="17" t="n">
        <v>567</v>
      </c>
      <c r="R3" s="22" t="n">
        <v>103</v>
      </c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</row>
    <row r="4" customFormat="false" ht="15.3" hidden="false" customHeight="false" outlineLevel="0" collapsed="false">
      <c r="A4" s="21" t="s">
        <v>29</v>
      </c>
      <c r="B4" s="21" t="n">
        <v>1</v>
      </c>
      <c r="C4" s="21" t="n">
        <v>0</v>
      </c>
      <c r="D4" s="21" t="n">
        <v>-0.5</v>
      </c>
      <c r="E4" s="23" t="n">
        <v>1</v>
      </c>
      <c r="F4" s="17" t="n">
        <v>20.4</v>
      </c>
      <c r="G4" s="17" t="n">
        <v>14.7</v>
      </c>
      <c r="H4" s="17" t="n">
        <v>6.1</v>
      </c>
      <c r="I4" s="17" t="n">
        <v>5.6</v>
      </c>
      <c r="J4" s="17" t="n">
        <v>50.63</v>
      </c>
      <c r="K4" s="17" t="n">
        <v>47.84</v>
      </c>
      <c r="L4" s="17" t="n">
        <v>49.24</v>
      </c>
      <c r="M4" s="17" t="n">
        <v>47.77</v>
      </c>
      <c r="N4" s="17" t="n">
        <v>2.8</v>
      </c>
      <c r="O4" s="17" t="n">
        <v>0.73</v>
      </c>
      <c r="P4" s="17" t="n">
        <v>0.92</v>
      </c>
      <c r="Q4" s="17" t="n">
        <v>566</v>
      </c>
      <c r="R4" s="22" t="n">
        <v>66</v>
      </c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</row>
    <row r="5" customFormat="false" ht="15.3" hidden="false" customHeight="false" outlineLevel="0" collapsed="false">
      <c r="A5" s="21" t="s">
        <v>29</v>
      </c>
      <c r="B5" s="21" t="n">
        <v>1</v>
      </c>
      <c r="C5" s="21" t="n">
        <v>-0.25</v>
      </c>
      <c r="D5" s="21" t="n">
        <v>-1.75</v>
      </c>
      <c r="E5" s="23" t="n">
        <v>1</v>
      </c>
      <c r="F5" s="17" t="n">
        <v>11.2</v>
      </c>
      <c r="G5" s="17" t="n">
        <v>13.1</v>
      </c>
      <c r="H5" s="17" t="n">
        <v>11.8</v>
      </c>
      <c r="I5" s="17" t="n">
        <v>12.9</v>
      </c>
      <c r="J5" s="21" t="n">
        <v>46.06</v>
      </c>
      <c r="K5" s="21" t="n">
        <v>45.42</v>
      </c>
      <c r="L5" s="21" t="n">
        <v>45.74</v>
      </c>
      <c r="M5" s="21" t="n">
        <v>45.42</v>
      </c>
      <c r="N5" s="21" t="n">
        <v>0.64</v>
      </c>
      <c r="O5" s="21" t="n">
        <v>0.14</v>
      </c>
      <c r="P5" s="21" t="n">
        <v>0.89</v>
      </c>
      <c r="Q5" s="21" t="n">
        <v>531</v>
      </c>
      <c r="R5" s="22" t="n">
        <v>90</v>
      </c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</row>
    <row r="6" customFormat="false" ht="15.3" hidden="false" customHeight="false" outlineLevel="0" collapsed="false">
      <c r="A6" s="21" t="s">
        <v>29</v>
      </c>
      <c r="B6" s="21" t="n">
        <v>0.9</v>
      </c>
      <c r="C6" s="21" t="n">
        <v>0.5</v>
      </c>
      <c r="D6" s="21" t="n">
        <v>-1.25</v>
      </c>
      <c r="E6" s="23" t="n">
        <v>1.2</v>
      </c>
      <c r="F6" s="17" t="n">
        <v>8.3</v>
      </c>
      <c r="G6" s="17" t="n">
        <v>8.8</v>
      </c>
      <c r="H6" s="17" t="n">
        <v>12.2</v>
      </c>
      <c r="I6" s="17" t="n">
        <v>9.9</v>
      </c>
      <c r="J6" s="17" t="n">
        <v>54.78</v>
      </c>
      <c r="K6" s="17" t="n">
        <v>53.44</v>
      </c>
      <c r="L6" s="17" t="n">
        <v>54.11</v>
      </c>
      <c r="M6" s="17" t="n">
        <v>52.11</v>
      </c>
      <c r="N6" s="17" t="n">
        <v>1.34</v>
      </c>
      <c r="O6" s="17" t="n">
        <v>1.36</v>
      </c>
      <c r="P6" s="17" t="n">
        <v>2.18</v>
      </c>
      <c r="Q6" s="17" t="n">
        <v>531</v>
      </c>
      <c r="R6" s="22" t="n">
        <v>61</v>
      </c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</row>
    <row r="7" customFormat="false" ht="15.3" hidden="false" customHeight="false" outlineLevel="0" collapsed="false">
      <c r="A7" s="12" t="s">
        <v>29</v>
      </c>
      <c r="B7" s="21" t="n">
        <v>1</v>
      </c>
      <c r="C7" s="21" t="n">
        <v>-1</v>
      </c>
      <c r="D7" s="21" t="n">
        <v>-1</v>
      </c>
      <c r="E7" s="23" t="n">
        <v>1</v>
      </c>
      <c r="F7" s="17" t="n">
        <v>7.5</v>
      </c>
      <c r="G7" s="17" t="n">
        <v>7.5</v>
      </c>
      <c r="H7" s="17" t="n">
        <v>11.9</v>
      </c>
      <c r="I7" s="17" t="n">
        <v>9.3</v>
      </c>
      <c r="J7" s="17" t="n">
        <v>55.79</v>
      </c>
      <c r="K7" s="17" t="n">
        <v>54.17</v>
      </c>
      <c r="L7" s="17" t="n">
        <v>54.98</v>
      </c>
      <c r="M7" s="17" t="n">
        <v>54.12</v>
      </c>
      <c r="N7" s="17" t="n">
        <v>1.61</v>
      </c>
      <c r="O7" s="17" t="n">
        <v>1.09</v>
      </c>
      <c r="P7" s="17" t="n">
        <v>1.51</v>
      </c>
      <c r="Q7" s="17" t="n">
        <v>536</v>
      </c>
      <c r="R7" s="22" t="n">
        <v>67</v>
      </c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</row>
    <row r="8" customFormat="false" ht="15.3" hidden="false" customHeight="false" outlineLevel="0" collapsed="false">
      <c r="A8" s="12" t="s">
        <v>24</v>
      </c>
      <c r="B8" s="21" t="n">
        <v>0.6</v>
      </c>
      <c r="C8" s="21" t="n">
        <v>0.75</v>
      </c>
      <c r="D8" s="21" t="n">
        <v>-1.75</v>
      </c>
      <c r="E8" s="23" t="n">
        <v>0.7</v>
      </c>
      <c r="F8" s="24" t="n">
        <v>10</v>
      </c>
      <c r="G8" s="24" t="n">
        <v>9.1</v>
      </c>
      <c r="H8" s="24" t="n">
        <v>8.9</v>
      </c>
      <c r="I8" s="24" t="n">
        <v>10.9</v>
      </c>
      <c r="J8" s="22" t="n">
        <v>47.36</v>
      </c>
      <c r="K8" s="22" t="n">
        <v>46.72</v>
      </c>
      <c r="L8" s="22" t="n">
        <v>47.04</v>
      </c>
      <c r="M8" s="22" t="n">
        <v>46.01</v>
      </c>
      <c r="N8" s="22" t="n">
        <v>0.64</v>
      </c>
      <c r="O8" s="22" t="n">
        <v>0.69</v>
      </c>
      <c r="P8" s="22" t="n">
        <v>1.02</v>
      </c>
      <c r="Q8" s="22" t="n">
        <v>564</v>
      </c>
      <c r="R8" s="22" t="n">
        <v>96</v>
      </c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</row>
    <row r="9" customFormat="false" ht="15.3" hidden="false" customHeight="false" outlineLevel="0" collapsed="false">
      <c r="A9" s="21" t="s">
        <v>29</v>
      </c>
      <c r="B9" s="21" t="n">
        <v>1</v>
      </c>
      <c r="C9" s="21" t="n">
        <v>-1.87</v>
      </c>
      <c r="D9" s="21" t="n">
        <v>-1.37</v>
      </c>
      <c r="E9" s="23" t="n">
        <v>1</v>
      </c>
      <c r="F9" s="24" t="n">
        <v>10.7</v>
      </c>
      <c r="G9" s="24" t="n">
        <v>10.1</v>
      </c>
      <c r="H9" s="24" t="n">
        <v>9.2</v>
      </c>
      <c r="I9" s="24" t="n">
        <v>11</v>
      </c>
      <c r="J9" s="22" t="n">
        <v>45.37</v>
      </c>
      <c r="K9" s="22" t="n">
        <v>44.83</v>
      </c>
      <c r="L9" s="22" t="n">
        <v>45.1</v>
      </c>
      <c r="M9" s="22" t="n">
        <v>44.76</v>
      </c>
      <c r="N9" s="22" t="n">
        <v>0.54</v>
      </c>
      <c r="O9" s="22" t="n">
        <v>0.71</v>
      </c>
      <c r="P9" s="22" t="n">
        <v>1.26</v>
      </c>
      <c r="Q9" s="22" t="n">
        <v>545</v>
      </c>
      <c r="R9" s="22" t="n">
        <v>98</v>
      </c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</row>
    <row r="10" customFormat="false" ht="15.9" hidden="false" customHeight="false" outlineLevel="0" collapsed="false">
      <c r="A10" s="21" t="s">
        <v>29</v>
      </c>
      <c r="B10" s="21" t="n">
        <v>1.2</v>
      </c>
      <c r="C10" s="21" t="n">
        <v>-0.62</v>
      </c>
      <c r="D10" s="21" t="n">
        <v>-1.62</v>
      </c>
      <c r="E10" s="23" t="n">
        <v>1.2</v>
      </c>
      <c r="F10" s="24" t="n">
        <v>6.2</v>
      </c>
      <c r="G10" s="24" t="n">
        <v>7</v>
      </c>
      <c r="H10" s="24" t="n">
        <v>9.8</v>
      </c>
      <c r="I10" s="24" t="n">
        <v>12.6</v>
      </c>
      <c r="J10" s="24" t="n">
        <v>53.81</v>
      </c>
      <c r="K10" s="24" t="n">
        <v>51.67</v>
      </c>
      <c r="L10" s="24" t="n">
        <v>52.74</v>
      </c>
      <c r="M10" s="24" t="n">
        <v>51.41</v>
      </c>
      <c r="N10" s="24" t="n">
        <v>2.14</v>
      </c>
      <c r="O10" s="24" t="n">
        <v>0.75</v>
      </c>
      <c r="P10" s="14" t="n">
        <v>1.37</v>
      </c>
      <c r="Q10" s="24" t="n">
        <v>599</v>
      </c>
      <c r="R10" s="22" t="n">
        <v>123</v>
      </c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</row>
    <row r="11" customFormat="false" ht="15.9" hidden="false" customHeight="false" outlineLevel="0" collapsed="false">
      <c r="A11" s="12" t="s">
        <v>29</v>
      </c>
      <c r="B11" s="22" t="n">
        <v>0.9</v>
      </c>
      <c r="C11" s="22" t="n">
        <v>0.5</v>
      </c>
      <c r="D11" s="22" t="n">
        <v>-0.75</v>
      </c>
      <c r="E11" s="23" t="n">
        <v>0.9</v>
      </c>
      <c r="F11" s="24" t="n">
        <v>8.2</v>
      </c>
      <c r="G11" s="24" t="n">
        <v>9.2</v>
      </c>
      <c r="H11" s="24" t="n">
        <v>10.5</v>
      </c>
      <c r="I11" s="24" t="n">
        <v>12.5</v>
      </c>
      <c r="J11" s="24" t="n">
        <v>50.46</v>
      </c>
      <c r="K11" s="24" t="n">
        <v>48.27</v>
      </c>
      <c r="L11" s="24" t="n">
        <v>49.37</v>
      </c>
      <c r="M11" s="24" t="n">
        <v>47.32</v>
      </c>
      <c r="N11" s="24" t="n">
        <v>2.19</v>
      </c>
      <c r="O11" s="24" t="n">
        <v>1.27</v>
      </c>
      <c r="P11" s="14" t="n">
        <v>0.76</v>
      </c>
      <c r="Q11" s="24" t="n">
        <v>582</v>
      </c>
      <c r="R11" s="22" t="n">
        <v>108</v>
      </c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</row>
    <row r="12" customFormat="false" ht="15.3" hidden="false" customHeight="false" outlineLevel="0" collapsed="false">
      <c r="A12" s="21" t="s">
        <v>24</v>
      </c>
      <c r="B12" s="22" t="n">
        <v>0.7</v>
      </c>
      <c r="C12" s="25" t="n">
        <v>-0.75</v>
      </c>
      <c r="D12" s="25" t="n">
        <v>-2.27</v>
      </c>
      <c r="E12" s="23" t="n">
        <v>0.9</v>
      </c>
      <c r="F12" s="23" t="n">
        <v>16.9</v>
      </c>
      <c r="G12" s="23" t="n">
        <v>15.7</v>
      </c>
      <c r="H12" s="23" t="n">
        <v>9.8</v>
      </c>
      <c r="I12" s="23" t="n">
        <v>9.8</v>
      </c>
      <c r="J12" s="22" t="n">
        <v>48.47</v>
      </c>
      <c r="K12" s="22" t="n">
        <v>47.29</v>
      </c>
      <c r="L12" s="22" t="n">
        <v>47.75</v>
      </c>
      <c r="M12" s="22" t="n">
        <v>47.04</v>
      </c>
      <c r="N12" s="22" t="n">
        <v>1.18</v>
      </c>
      <c r="O12" s="0" t="n">
        <v>1.07</v>
      </c>
      <c r="P12" s="22" t="n">
        <v>0.89</v>
      </c>
      <c r="Q12" s="22" t="n">
        <v>566</v>
      </c>
      <c r="R12" s="22" t="n">
        <v>117</v>
      </c>
    </row>
    <row r="13" customFormat="false" ht="15.3" hidden="false" customHeight="false" outlineLevel="0" collapsed="false">
      <c r="A13" s="21" t="s">
        <v>29</v>
      </c>
      <c r="B13" s="22" t="n">
        <v>1.2</v>
      </c>
      <c r="C13" s="25" t="n">
        <v>-0.5</v>
      </c>
      <c r="D13" s="25" t="n">
        <v>-0.87</v>
      </c>
      <c r="E13" s="23" t="n">
        <v>1.2</v>
      </c>
      <c r="F13" s="23" t="n">
        <v>13.1</v>
      </c>
      <c r="G13" s="23" t="n">
        <v>10.9</v>
      </c>
      <c r="H13" s="23" t="n">
        <v>8.2</v>
      </c>
      <c r="I13" s="23" t="n">
        <v>9.4</v>
      </c>
      <c r="J13" s="22" t="n">
        <v>47.63</v>
      </c>
      <c r="K13" s="22" t="n">
        <v>46.85</v>
      </c>
      <c r="L13" s="22" t="n">
        <v>47.24</v>
      </c>
      <c r="M13" s="22" t="n">
        <v>46.77</v>
      </c>
      <c r="N13" s="22" t="n">
        <v>0.78</v>
      </c>
      <c r="O13" s="22" t="n">
        <v>0.67</v>
      </c>
      <c r="P13" s="22" t="n">
        <v>1.25</v>
      </c>
      <c r="Q13" s="22" t="n">
        <v>542</v>
      </c>
      <c r="R13" s="22" t="n">
        <v>66</v>
      </c>
    </row>
    <row r="14" customFormat="false" ht="15.9" hidden="false" customHeight="false" outlineLevel="0" collapsed="false">
      <c r="A14" s="21" t="s">
        <v>29</v>
      </c>
      <c r="B14" s="22" t="n">
        <v>1</v>
      </c>
      <c r="C14" s="25" t="n">
        <v>-0.75</v>
      </c>
      <c r="D14" s="25" t="n">
        <v>-0.5</v>
      </c>
      <c r="E14" s="23" t="n">
        <v>1</v>
      </c>
      <c r="F14" s="6" t="n">
        <v>13.5</v>
      </c>
      <c r="G14" s="6" t="n">
        <v>12.8</v>
      </c>
      <c r="H14" s="6" t="n">
        <v>8.5</v>
      </c>
      <c r="I14" s="6" t="n">
        <v>6.9</v>
      </c>
      <c r="J14" s="24" t="n">
        <v>54.28</v>
      </c>
      <c r="K14" s="24" t="n">
        <v>52.78</v>
      </c>
      <c r="L14" s="24" t="n">
        <v>53.53</v>
      </c>
      <c r="M14" s="24" t="n">
        <v>52.65</v>
      </c>
      <c r="N14" s="24" t="n">
        <v>1.5</v>
      </c>
      <c r="O14" s="24" t="n">
        <v>0.69</v>
      </c>
      <c r="P14" s="14" t="n">
        <v>0.81</v>
      </c>
      <c r="Q14" s="24" t="n">
        <v>579</v>
      </c>
      <c r="R14" s="22" t="n">
        <v>69</v>
      </c>
    </row>
    <row r="15" customFormat="false" ht="15.9" hidden="false" customHeight="false" outlineLevel="0" collapsed="false">
      <c r="A15" s="21" t="s">
        <v>29</v>
      </c>
      <c r="B15" s="22" t="n">
        <v>0.8</v>
      </c>
      <c r="C15" s="25" t="n">
        <v>-0.5</v>
      </c>
      <c r="D15" s="25" t="n">
        <v>-1.25</v>
      </c>
      <c r="E15" s="6" t="n">
        <v>0.8</v>
      </c>
      <c r="F15" s="6" t="n">
        <v>12.2</v>
      </c>
      <c r="G15" s="6" t="n">
        <v>12.3</v>
      </c>
      <c r="H15" s="6" t="n">
        <v>9.6</v>
      </c>
      <c r="I15" s="6" t="n">
        <v>10.8</v>
      </c>
      <c r="J15" s="24" t="n">
        <v>54.62</v>
      </c>
      <c r="K15" s="24" t="n">
        <v>53.42</v>
      </c>
      <c r="L15" s="24" t="n">
        <v>54.02</v>
      </c>
      <c r="M15" s="24" t="n">
        <v>53.38</v>
      </c>
      <c r="N15" s="24" t="n">
        <v>1.2</v>
      </c>
      <c r="O15" s="24" t="n">
        <v>0.89</v>
      </c>
      <c r="P15" s="14" t="n">
        <v>2.23</v>
      </c>
      <c r="Q15" s="24" t="n">
        <v>592</v>
      </c>
      <c r="R15" s="22" t="n">
        <v>135</v>
      </c>
    </row>
    <row r="16" customFormat="false" ht="15.3" hidden="false" customHeight="false" outlineLevel="0" collapsed="false">
      <c r="A16" s="12" t="s">
        <v>29</v>
      </c>
      <c r="B16" s="22" t="n">
        <v>1.2</v>
      </c>
      <c r="C16" s="25" t="n">
        <v>-0.5</v>
      </c>
      <c r="D16" s="25" t="n">
        <v>-0.75</v>
      </c>
      <c r="E16" s="6" t="n">
        <v>1.2</v>
      </c>
      <c r="F16" s="23" t="n">
        <v>7</v>
      </c>
      <c r="G16" s="23" t="n">
        <v>11.2</v>
      </c>
      <c r="H16" s="23" t="n">
        <v>13.3</v>
      </c>
      <c r="I16" s="23" t="n">
        <v>15.3</v>
      </c>
      <c r="J16" s="21" t="n">
        <v>49.99</v>
      </c>
      <c r="K16" s="21" t="n">
        <v>48.7</v>
      </c>
      <c r="L16" s="21" t="n">
        <v>49.34</v>
      </c>
      <c r="M16" s="21" t="n">
        <v>48.66</v>
      </c>
      <c r="N16" s="21" t="n">
        <v>1.29</v>
      </c>
      <c r="O16" s="21" t="n">
        <v>1.2</v>
      </c>
      <c r="P16" s="21" t="n">
        <v>1.02</v>
      </c>
      <c r="Q16" s="21" t="n">
        <v>558</v>
      </c>
      <c r="R16" s="22" t="n">
        <v>137</v>
      </c>
    </row>
    <row r="17" customFormat="false" ht="15.3" hidden="false" customHeight="false" outlineLevel="0" collapsed="false">
      <c r="A17" s="12" t="s">
        <v>29</v>
      </c>
      <c r="B17" s="22" t="n">
        <v>1</v>
      </c>
      <c r="C17" s="25" t="n">
        <v>-0.37</v>
      </c>
      <c r="D17" s="25" t="n">
        <v>-0.87</v>
      </c>
      <c r="E17" s="6" t="n">
        <v>1</v>
      </c>
      <c r="F17" s="23" t="n">
        <v>6.4</v>
      </c>
      <c r="G17" s="23" t="n">
        <v>10.3</v>
      </c>
      <c r="H17" s="23" t="n">
        <v>12.9</v>
      </c>
      <c r="I17" s="23" t="n">
        <v>15.2</v>
      </c>
      <c r="J17" s="21" t="n">
        <v>51.03</v>
      </c>
      <c r="K17" s="21" t="n">
        <v>50.55</v>
      </c>
      <c r="L17" s="21" t="n">
        <v>50.79</v>
      </c>
      <c r="M17" s="21" t="n">
        <v>50.18</v>
      </c>
      <c r="N17" s="21" t="n">
        <v>0.49</v>
      </c>
      <c r="O17" s="21" t="n">
        <v>0.55</v>
      </c>
      <c r="P17" s="21" t="n">
        <v>0.99</v>
      </c>
      <c r="Q17" s="21" t="n">
        <v>536</v>
      </c>
      <c r="R17" s="22" t="n">
        <v>91</v>
      </c>
    </row>
    <row r="18" customFormat="false" ht="15.3" hidden="false" customHeight="false" outlineLevel="0" collapsed="false">
      <c r="A18" s="12" t="s">
        <v>24</v>
      </c>
      <c r="B18" s="22" t="n">
        <v>0.9</v>
      </c>
      <c r="C18" s="25" t="n">
        <v>-0.75</v>
      </c>
      <c r="D18" s="25" t="n">
        <v>-0.5</v>
      </c>
      <c r="E18" s="6" t="n">
        <v>1</v>
      </c>
      <c r="F18" s="23" t="n">
        <v>11.2</v>
      </c>
      <c r="G18" s="23" t="n">
        <v>14.3</v>
      </c>
      <c r="H18" s="23" t="n">
        <v>13.8</v>
      </c>
      <c r="I18" s="23" t="n">
        <v>13</v>
      </c>
      <c r="J18" s="22" t="n">
        <v>47.28</v>
      </c>
      <c r="K18" s="22" t="n">
        <v>46.53</v>
      </c>
      <c r="L18" s="22" t="n">
        <v>46.91</v>
      </c>
      <c r="M18" s="22" t="n">
        <v>46.31</v>
      </c>
      <c r="N18" s="22" t="n">
        <v>0.75</v>
      </c>
      <c r="O18" s="22" t="n">
        <v>0.69</v>
      </c>
      <c r="P18" s="22" t="n">
        <v>1.02</v>
      </c>
      <c r="Q18" s="22" t="n">
        <v>564</v>
      </c>
      <c r="R18" s="22" t="n">
        <v>56</v>
      </c>
    </row>
    <row r="19" customFormat="false" ht="15.3" hidden="false" customHeight="false" outlineLevel="0" collapsed="false">
      <c r="A19" s="21" t="s">
        <v>29</v>
      </c>
      <c r="B19" s="22" t="n">
        <v>1.2</v>
      </c>
      <c r="C19" s="25" t="n">
        <v>-0.5</v>
      </c>
      <c r="D19" s="25" t="n">
        <v>-0.5</v>
      </c>
      <c r="E19" s="6" t="n">
        <v>1</v>
      </c>
      <c r="F19" s="0" t="n">
        <v>9.7</v>
      </c>
      <c r="G19" s="0" t="n">
        <v>11.9</v>
      </c>
      <c r="H19" s="0" t="n">
        <v>11.8</v>
      </c>
      <c r="I19" s="0" t="n">
        <v>13.4</v>
      </c>
      <c r="J19" s="22" t="n">
        <v>45.62</v>
      </c>
      <c r="K19" s="22" t="n">
        <v>45.03</v>
      </c>
      <c r="L19" s="22" t="n">
        <v>45.1</v>
      </c>
      <c r="M19" s="22" t="n">
        <v>45.33</v>
      </c>
      <c r="N19" s="22" t="n">
        <v>0.59</v>
      </c>
      <c r="O19" s="22" t="n">
        <v>0.71</v>
      </c>
      <c r="P19" s="22" t="n">
        <v>1.26</v>
      </c>
      <c r="Q19" s="22" t="n">
        <v>545</v>
      </c>
      <c r="R19" s="22" t="n">
        <v>130</v>
      </c>
    </row>
    <row r="20" customFormat="false" ht="15.3" hidden="false" customHeight="false" outlineLevel="0" collapsed="false">
      <c r="A20" s="12" t="s">
        <v>29</v>
      </c>
      <c r="B20" s="22" t="n">
        <v>0.7</v>
      </c>
      <c r="C20" s="25" t="n">
        <v>-0.25</v>
      </c>
      <c r="D20" s="25" t="n">
        <v>-1.25</v>
      </c>
      <c r="E20" s="6" t="n">
        <v>0.7</v>
      </c>
      <c r="F20" s="23" t="n">
        <v>16.9</v>
      </c>
      <c r="G20" s="23" t="n">
        <v>15.7</v>
      </c>
      <c r="H20" s="23" t="n">
        <v>9.8</v>
      </c>
      <c r="I20" s="23" t="n">
        <v>9.8</v>
      </c>
      <c r="J20" s="21" t="n">
        <v>51.18</v>
      </c>
      <c r="K20" s="21" t="n">
        <v>50.76</v>
      </c>
      <c r="L20" s="21" t="n">
        <v>50.97</v>
      </c>
      <c r="M20" s="21" t="n">
        <v>50.18</v>
      </c>
      <c r="N20" s="21" t="n">
        <v>0.42</v>
      </c>
      <c r="O20" s="21" t="n">
        <v>0.64</v>
      </c>
      <c r="P20" s="21" t="n">
        <v>0.87</v>
      </c>
      <c r="Q20" s="21" t="n">
        <v>543</v>
      </c>
      <c r="R20" s="22" t="n">
        <v>131</v>
      </c>
    </row>
    <row r="21" customFormat="false" ht="15.3" hidden="false" customHeight="false" outlineLevel="0" collapsed="false">
      <c r="A21" s="12" t="s">
        <v>29</v>
      </c>
      <c r="B21" s="22" t="n">
        <v>1</v>
      </c>
      <c r="C21" s="25" t="n">
        <v>-0.75</v>
      </c>
      <c r="D21" s="25" t="n">
        <v>-0.75</v>
      </c>
      <c r="E21" s="6" t="n">
        <v>1</v>
      </c>
      <c r="F21" s="6" t="n">
        <v>14.2</v>
      </c>
      <c r="G21" s="6" t="n">
        <v>13</v>
      </c>
      <c r="H21" s="6" t="n">
        <v>9.6</v>
      </c>
      <c r="I21" s="6" t="n">
        <v>11.4</v>
      </c>
      <c r="J21" s="21" t="n">
        <v>49.25</v>
      </c>
      <c r="K21" s="21" t="n">
        <v>48.7</v>
      </c>
      <c r="L21" s="21" t="n">
        <v>49.03</v>
      </c>
      <c r="M21" s="21" t="n">
        <v>48.66</v>
      </c>
      <c r="N21" s="21" t="n">
        <v>0.55</v>
      </c>
      <c r="O21" s="21" t="n">
        <v>1.2</v>
      </c>
      <c r="P21" s="21" t="n">
        <v>1.02</v>
      </c>
      <c r="Q21" s="21" t="n">
        <v>529</v>
      </c>
      <c r="R21" s="22" t="n">
        <v>77</v>
      </c>
    </row>
    <row r="22" customFormat="false" ht="15.3" hidden="false" customHeight="false" outlineLevel="0" collapsed="false">
      <c r="A22" s="21" t="s">
        <v>29</v>
      </c>
      <c r="B22" s="22" t="n">
        <v>0.6</v>
      </c>
      <c r="C22" s="25" t="n">
        <v>0.87</v>
      </c>
      <c r="D22" s="25" t="n">
        <v>-0.87</v>
      </c>
      <c r="E22" s="6" t="n">
        <v>0.8</v>
      </c>
      <c r="F22" s="6" t="n">
        <v>10</v>
      </c>
      <c r="G22" s="6" t="n">
        <v>9.1</v>
      </c>
      <c r="H22" s="6" t="n">
        <v>12.4</v>
      </c>
      <c r="I22" s="6" t="n">
        <v>10.5</v>
      </c>
      <c r="J22" s="22" t="n">
        <v>45.78</v>
      </c>
      <c r="K22" s="22" t="n">
        <v>44.96</v>
      </c>
      <c r="L22" s="22" t="n">
        <v>45.37</v>
      </c>
      <c r="M22" s="22" t="n">
        <v>44.78</v>
      </c>
      <c r="N22" s="22" t="n">
        <v>0.82</v>
      </c>
      <c r="O22" s="22" t="n">
        <v>0.67</v>
      </c>
      <c r="P22" s="22" t="n">
        <v>0.85</v>
      </c>
      <c r="Q22" s="24" t="n">
        <v>552</v>
      </c>
      <c r="R22" s="22" t="n">
        <v>93</v>
      </c>
    </row>
    <row r="23" customFormat="false" ht="15.9" hidden="false" customHeight="false" outlineLevel="0" collapsed="false">
      <c r="A23" s="21" t="s">
        <v>29</v>
      </c>
      <c r="B23" s="22" t="n">
        <v>0.9</v>
      </c>
      <c r="C23" s="25" t="n">
        <v>-0.87</v>
      </c>
      <c r="D23" s="25" t="n">
        <v>-1.75</v>
      </c>
      <c r="E23" s="6" t="n">
        <v>0.8</v>
      </c>
      <c r="F23" s="6" t="n">
        <v>12.9</v>
      </c>
      <c r="G23" s="6" t="n">
        <v>10.8</v>
      </c>
      <c r="H23" s="6" t="n">
        <v>8.2</v>
      </c>
      <c r="I23" s="6" t="n">
        <v>9.5</v>
      </c>
      <c r="J23" s="24" t="n">
        <v>50.46</v>
      </c>
      <c r="K23" s="24" t="n">
        <v>48.27</v>
      </c>
      <c r="L23" s="24" t="n">
        <v>49.37</v>
      </c>
      <c r="M23" s="24" t="n">
        <v>47.32</v>
      </c>
      <c r="N23" s="24" t="n">
        <v>2.19</v>
      </c>
      <c r="O23" s="24" t="n">
        <v>1.27</v>
      </c>
      <c r="P23" s="14" t="n">
        <v>0.76</v>
      </c>
      <c r="Q23" s="24" t="n">
        <v>569</v>
      </c>
      <c r="R23" s="22" t="n">
        <v>78</v>
      </c>
    </row>
    <row r="24" customFormat="false" ht="15.3" hidden="false" customHeight="false" outlineLevel="0" collapsed="false">
      <c r="R24" s="0" t="n">
        <f aca="false">AVERAGE(R2:R23)</f>
        <v>94.8181818181818</v>
      </c>
    </row>
    <row r="25" customFormat="false" ht="15.3" hidden="false" customHeight="false" outlineLevel="0" collapsed="false">
      <c r="R25" s="0" t="n">
        <f aca="false">STDEV(R2:R23)</f>
        <v>25.70276317114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3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Q1" activeCellId="0" sqref="Q1:Q16384"/>
    </sheetView>
  </sheetViews>
  <sheetFormatPr defaultColWidth="8.8984375" defaultRowHeight="15.3" zeroHeight="false" outlineLevelRow="0" outlineLevelCol="0"/>
  <cols>
    <col collapsed="false" customWidth="true" hidden="false" outlineLevel="0" max="17" min="17" style="0" width="11.24"/>
    <col collapsed="false" customWidth="true" hidden="false" outlineLevel="0" max="18" min="18" style="0" width="13.59"/>
  </cols>
  <sheetData>
    <row r="1" customFormat="false" ht="15.9" hidden="false" customHeight="false" outlineLevel="0" collapsed="false">
      <c r="A1" s="15" t="s">
        <v>36</v>
      </c>
      <c r="B1" s="16" t="s">
        <v>35</v>
      </c>
      <c r="C1" s="12" t="s">
        <v>8</v>
      </c>
      <c r="D1" s="12" t="s">
        <v>9</v>
      </c>
      <c r="E1" s="12" t="s">
        <v>7</v>
      </c>
      <c r="F1" s="17" t="s">
        <v>1</v>
      </c>
      <c r="G1" s="17" t="s">
        <v>2</v>
      </c>
      <c r="H1" s="17" t="s">
        <v>3</v>
      </c>
      <c r="I1" s="17" t="s">
        <v>4</v>
      </c>
      <c r="J1" s="18" t="s">
        <v>11</v>
      </c>
      <c r="K1" s="18" t="s">
        <v>13</v>
      </c>
      <c r="L1" s="19" t="s">
        <v>15</v>
      </c>
      <c r="M1" s="18" t="s">
        <v>16</v>
      </c>
      <c r="N1" s="20" t="s">
        <v>18</v>
      </c>
      <c r="O1" s="18" t="s">
        <v>19</v>
      </c>
      <c r="P1" s="18" t="s">
        <v>20</v>
      </c>
      <c r="Q1" s="17" t="s">
        <v>22</v>
      </c>
      <c r="R1" s="13" t="s">
        <v>39</v>
      </c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</row>
    <row r="2" customFormat="false" ht="15.3" hidden="false" customHeight="false" outlineLevel="0" collapsed="false">
      <c r="A2" s="12" t="s">
        <v>24</v>
      </c>
      <c r="B2" s="21" t="n">
        <v>0.6</v>
      </c>
      <c r="C2" s="21" t="n">
        <v>-1.12</v>
      </c>
      <c r="D2" s="21" t="n">
        <v>-0.87</v>
      </c>
      <c r="E2" s="0" t="n">
        <v>0.6</v>
      </c>
      <c r="F2" s="17" t="n">
        <v>8.5</v>
      </c>
      <c r="G2" s="17" t="n">
        <v>6.6</v>
      </c>
      <c r="H2" s="17" t="n">
        <v>10.2</v>
      </c>
      <c r="I2" s="17" t="n">
        <v>7.6</v>
      </c>
      <c r="J2" s="17" t="n">
        <v>48.91</v>
      </c>
      <c r="K2" s="17" t="n">
        <v>47.39</v>
      </c>
      <c r="L2" s="17" t="n">
        <v>48.15</v>
      </c>
      <c r="M2" s="17" t="n">
        <v>47.15</v>
      </c>
      <c r="N2" s="17" t="n">
        <v>1.52</v>
      </c>
      <c r="O2" s="17" t="n">
        <v>0.4</v>
      </c>
      <c r="P2" s="17" t="n">
        <v>1.19</v>
      </c>
      <c r="Q2" s="17" t="n">
        <v>518</v>
      </c>
      <c r="R2" s="22" t="n">
        <v>93</v>
      </c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</row>
    <row r="3" customFormat="false" ht="15.3" hidden="false" customHeight="false" outlineLevel="0" collapsed="false">
      <c r="A3" s="21" t="s">
        <v>24</v>
      </c>
      <c r="B3" s="21" t="n">
        <v>0.7</v>
      </c>
      <c r="C3" s="21" t="n">
        <v>-1.75</v>
      </c>
      <c r="D3" s="21" t="n">
        <v>-0.5</v>
      </c>
      <c r="E3" s="0" t="n">
        <v>0.7</v>
      </c>
      <c r="F3" s="17" t="n">
        <v>13.8</v>
      </c>
      <c r="G3" s="17" t="n">
        <v>13.2</v>
      </c>
      <c r="H3" s="17" t="n">
        <v>9.9</v>
      </c>
      <c r="I3" s="17" t="n">
        <v>10.6</v>
      </c>
      <c r="J3" s="17" t="n">
        <v>53.8</v>
      </c>
      <c r="K3" s="17" t="n">
        <v>50.93</v>
      </c>
      <c r="L3" s="17" t="n">
        <v>51.36</v>
      </c>
      <c r="M3" s="17" t="n">
        <v>50.66</v>
      </c>
      <c r="N3" s="17" t="n">
        <v>2.87</v>
      </c>
      <c r="O3" s="17" t="n">
        <v>0.8</v>
      </c>
      <c r="P3" s="17" t="n">
        <v>1.75</v>
      </c>
      <c r="Q3" s="17" t="n">
        <v>569</v>
      </c>
      <c r="R3" s="22" t="n">
        <v>101</v>
      </c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</row>
    <row r="4" customFormat="false" ht="15.3" hidden="false" customHeight="false" outlineLevel="0" collapsed="false">
      <c r="A4" s="21" t="s">
        <v>29</v>
      </c>
      <c r="B4" s="21" t="n">
        <v>1</v>
      </c>
      <c r="C4" s="21" t="n">
        <v>-1</v>
      </c>
      <c r="D4" s="21" t="n">
        <v>-0.5</v>
      </c>
      <c r="E4" s="23" t="n">
        <v>1</v>
      </c>
      <c r="F4" s="17" t="n">
        <v>20.4</v>
      </c>
      <c r="G4" s="17" t="n">
        <v>14.7</v>
      </c>
      <c r="H4" s="17" t="n">
        <v>6.1</v>
      </c>
      <c r="I4" s="17" t="n">
        <v>5.6</v>
      </c>
      <c r="J4" s="17" t="n">
        <v>50.63</v>
      </c>
      <c r="K4" s="17" t="n">
        <v>47.84</v>
      </c>
      <c r="L4" s="17" t="n">
        <v>49.24</v>
      </c>
      <c r="M4" s="17" t="n">
        <v>47.77</v>
      </c>
      <c r="N4" s="17" t="n">
        <v>2.8</v>
      </c>
      <c r="O4" s="17" t="n">
        <v>1.25</v>
      </c>
      <c r="P4" s="17" t="n">
        <v>1.12</v>
      </c>
      <c r="Q4" s="17" t="n">
        <v>562</v>
      </c>
      <c r="R4" s="22" t="n">
        <v>65</v>
      </c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</row>
    <row r="5" customFormat="false" ht="15.3" hidden="false" customHeight="false" outlineLevel="0" collapsed="false">
      <c r="A5" s="21" t="s">
        <v>29</v>
      </c>
      <c r="B5" s="21" t="n">
        <v>1</v>
      </c>
      <c r="C5" s="21" t="n">
        <v>0.25</v>
      </c>
      <c r="D5" s="21" t="n">
        <v>-0.75</v>
      </c>
      <c r="E5" s="23" t="n">
        <v>1</v>
      </c>
      <c r="F5" s="17" t="n">
        <v>11.2</v>
      </c>
      <c r="G5" s="17" t="n">
        <v>13.1</v>
      </c>
      <c r="H5" s="17" t="n">
        <v>11.8</v>
      </c>
      <c r="I5" s="17" t="n">
        <v>12.9</v>
      </c>
      <c r="J5" s="21" t="n">
        <v>46.06</v>
      </c>
      <c r="K5" s="21" t="n">
        <v>45.42</v>
      </c>
      <c r="L5" s="21" t="n">
        <v>45.74</v>
      </c>
      <c r="M5" s="21" t="n">
        <v>45.42</v>
      </c>
      <c r="N5" s="21" t="n">
        <v>0.64</v>
      </c>
      <c r="O5" s="21" t="n">
        <v>0.14</v>
      </c>
      <c r="P5" s="21" t="n">
        <v>0.89</v>
      </c>
      <c r="Q5" s="21" t="n">
        <v>531</v>
      </c>
      <c r="R5" s="22" t="n">
        <v>89</v>
      </c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</row>
    <row r="6" customFormat="false" ht="15.3" hidden="false" customHeight="false" outlineLevel="0" collapsed="false">
      <c r="A6" s="21" t="s">
        <v>29</v>
      </c>
      <c r="B6" s="21" t="n">
        <v>1.2</v>
      </c>
      <c r="C6" s="21" t="n">
        <v>0.5</v>
      </c>
      <c r="D6" s="21" t="n">
        <v>-0.5</v>
      </c>
      <c r="E6" s="23" t="n">
        <v>1.2</v>
      </c>
      <c r="F6" s="17" t="n">
        <v>8.3</v>
      </c>
      <c r="G6" s="17" t="n">
        <v>8.8</v>
      </c>
      <c r="H6" s="17" t="n">
        <v>12.2</v>
      </c>
      <c r="I6" s="17" t="n">
        <v>9.9</v>
      </c>
      <c r="J6" s="17" t="n">
        <v>54.78</v>
      </c>
      <c r="K6" s="17" t="n">
        <v>53.44</v>
      </c>
      <c r="L6" s="17" t="n">
        <v>53.11</v>
      </c>
      <c r="M6" s="17" t="n">
        <v>52.11</v>
      </c>
      <c r="N6" s="17" t="n">
        <v>1.34</v>
      </c>
      <c r="O6" s="17" t="n">
        <v>1.02</v>
      </c>
      <c r="P6" s="17" t="n">
        <v>2.18</v>
      </c>
      <c r="Q6" s="17" t="n">
        <v>531</v>
      </c>
      <c r="R6" s="22" t="n">
        <v>63</v>
      </c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</row>
    <row r="7" customFormat="false" ht="15.3" hidden="false" customHeight="false" outlineLevel="0" collapsed="false">
      <c r="A7" s="12" t="s">
        <v>29</v>
      </c>
      <c r="B7" s="21" t="n">
        <v>1</v>
      </c>
      <c r="C7" s="21" t="n">
        <v>-0.25</v>
      </c>
      <c r="D7" s="21" t="n">
        <v>0.25</v>
      </c>
      <c r="E7" s="23" t="n">
        <v>1</v>
      </c>
      <c r="F7" s="17" t="n">
        <v>7.5</v>
      </c>
      <c r="G7" s="17" t="n">
        <v>7.5</v>
      </c>
      <c r="H7" s="17" t="n">
        <v>11.9</v>
      </c>
      <c r="I7" s="17" t="n">
        <v>9.3</v>
      </c>
      <c r="J7" s="17" t="n">
        <v>53.79</v>
      </c>
      <c r="K7" s="17" t="n">
        <v>52.17</v>
      </c>
      <c r="L7" s="17" t="n">
        <v>52.98</v>
      </c>
      <c r="M7" s="17" t="n">
        <v>52.12</v>
      </c>
      <c r="N7" s="17" t="n">
        <v>1.61</v>
      </c>
      <c r="O7" s="17" t="n">
        <v>1.09</v>
      </c>
      <c r="P7" s="17" t="n">
        <v>1.51</v>
      </c>
      <c r="Q7" s="17" t="n">
        <v>536</v>
      </c>
      <c r="R7" s="22" t="n">
        <v>68</v>
      </c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</row>
    <row r="8" customFormat="false" ht="15.3" hidden="false" customHeight="false" outlineLevel="0" collapsed="false">
      <c r="A8" s="12" t="s">
        <v>24</v>
      </c>
      <c r="B8" s="21" t="n">
        <v>0.6</v>
      </c>
      <c r="C8" s="21" t="n">
        <v>-2.75</v>
      </c>
      <c r="D8" s="21" t="n">
        <v>-1.75</v>
      </c>
      <c r="E8" s="23" t="n">
        <v>0.6</v>
      </c>
      <c r="F8" s="24" t="n">
        <v>10</v>
      </c>
      <c r="G8" s="24" t="n">
        <v>9.1</v>
      </c>
      <c r="H8" s="24" t="n">
        <v>8.9</v>
      </c>
      <c r="I8" s="24" t="n">
        <v>10.9</v>
      </c>
      <c r="J8" s="22" t="n">
        <v>47.36</v>
      </c>
      <c r="K8" s="22" t="n">
        <v>46.72</v>
      </c>
      <c r="L8" s="22" t="n">
        <v>47.04</v>
      </c>
      <c r="M8" s="22" t="n">
        <v>46.01</v>
      </c>
      <c r="N8" s="22" t="n">
        <v>0.64</v>
      </c>
      <c r="O8" s="22" t="n">
        <v>0.38</v>
      </c>
      <c r="P8" s="22" t="n">
        <v>1.02</v>
      </c>
      <c r="Q8" s="22" t="n">
        <v>564</v>
      </c>
      <c r="R8" s="22" t="n">
        <v>96</v>
      </c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</row>
    <row r="9" customFormat="false" ht="15.3" hidden="false" customHeight="false" outlineLevel="0" collapsed="false">
      <c r="A9" s="21" t="s">
        <v>29</v>
      </c>
      <c r="B9" s="21" t="n">
        <v>1</v>
      </c>
      <c r="C9" s="21" t="n">
        <v>-0.5</v>
      </c>
      <c r="D9" s="21" t="n">
        <v>0.75</v>
      </c>
      <c r="E9" s="23" t="n">
        <v>1</v>
      </c>
      <c r="F9" s="24" t="n">
        <v>10.7</v>
      </c>
      <c r="G9" s="24" t="n">
        <v>10.1</v>
      </c>
      <c r="H9" s="24" t="n">
        <v>9.2</v>
      </c>
      <c r="I9" s="24" t="n">
        <v>11</v>
      </c>
      <c r="J9" s="22" t="n">
        <v>45.37</v>
      </c>
      <c r="K9" s="22" t="n">
        <v>44.83</v>
      </c>
      <c r="L9" s="22" t="n">
        <v>45.1</v>
      </c>
      <c r="M9" s="22" t="n">
        <v>44.76</v>
      </c>
      <c r="N9" s="22" t="n">
        <v>0.54</v>
      </c>
      <c r="O9" s="22" t="n">
        <v>0.71</v>
      </c>
      <c r="P9" s="22" t="n">
        <v>1.26</v>
      </c>
      <c r="Q9" s="22" t="n">
        <v>545</v>
      </c>
      <c r="R9" s="22" t="n">
        <v>98</v>
      </c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</row>
    <row r="10" customFormat="false" ht="15.9" hidden="false" customHeight="false" outlineLevel="0" collapsed="false">
      <c r="A10" s="21" t="s">
        <v>29</v>
      </c>
      <c r="B10" s="21" t="n">
        <v>1.2</v>
      </c>
      <c r="C10" s="21" t="n">
        <v>-0.5</v>
      </c>
      <c r="D10" s="21" t="n">
        <v>-0.5</v>
      </c>
      <c r="E10" s="23" t="n">
        <v>1.2</v>
      </c>
      <c r="F10" s="24" t="n">
        <v>6.2</v>
      </c>
      <c r="G10" s="24" t="n">
        <v>7</v>
      </c>
      <c r="H10" s="24" t="n">
        <v>9.8</v>
      </c>
      <c r="I10" s="24" t="n">
        <v>12.6</v>
      </c>
      <c r="J10" s="24" t="n">
        <v>53.81</v>
      </c>
      <c r="K10" s="24" t="n">
        <v>51.67</v>
      </c>
      <c r="L10" s="24" t="n">
        <v>52.74</v>
      </c>
      <c r="M10" s="24" t="n">
        <v>51.41</v>
      </c>
      <c r="N10" s="24" t="n">
        <v>2.14</v>
      </c>
      <c r="O10" s="24" t="n">
        <v>0.75</v>
      </c>
      <c r="P10" s="14" t="n">
        <v>1.37</v>
      </c>
      <c r="Q10" s="24" t="n">
        <v>601</v>
      </c>
      <c r="R10" s="22" t="n">
        <v>119</v>
      </c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</row>
    <row r="11" customFormat="false" ht="15.9" hidden="false" customHeight="false" outlineLevel="0" collapsed="false">
      <c r="A11" s="12" t="s">
        <v>29</v>
      </c>
      <c r="B11" s="22" t="n">
        <v>0.9</v>
      </c>
      <c r="C11" s="22" t="n">
        <v>-1.5</v>
      </c>
      <c r="D11" s="22" t="n">
        <v>-0.5</v>
      </c>
      <c r="E11" s="23" t="n">
        <v>0.9</v>
      </c>
      <c r="F11" s="24" t="n">
        <v>8.2</v>
      </c>
      <c r="G11" s="24" t="n">
        <v>9.2</v>
      </c>
      <c r="H11" s="24" t="n">
        <v>10.5</v>
      </c>
      <c r="I11" s="24" t="n">
        <v>12.5</v>
      </c>
      <c r="J11" s="24" t="n">
        <v>50.46</v>
      </c>
      <c r="K11" s="24" t="n">
        <v>48.27</v>
      </c>
      <c r="L11" s="24" t="n">
        <v>49.37</v>
      </c>
      <c r="M11" s="24" t="n">
        <v>47.32</v>
      </c>
      <c r="N11" s="24" t="n">
        <v>2.19</v>
      </c>
      <c r="O11" s="24" t="n">
        <v>1.27</v>
      </c>
      <c r="P11" s="14" t="n">
        <v>0.76</v>
      </c>
      <c r="Q11" s="24" t="n">
        <v>582</v>
      </c>
      <c r="R11" s="22" t="n">
        <v>106</v>
      </c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</row>
    <row r="12" customFormat="false" ht="15.3" hidden="false" customHeight="false" outlineLevel="0" collapsed="false">
      <c r="A12" s="21" t="s">
        <v>24</v>
      </c>
      <c r="B12" s="22" t="n">
        <v>0.7</v>
      </c>
      <c r="C12" s="25" t="n">
        <v>-1.75</v>
      </c>
      <c r="D12" s="25" t="n">
        <v>-1.25</v>
      </c>
      <c r="E12" s="23" t="n">
        <v>0.9</v>
      </c>
      <c r="F12" s="23" t="n">
        <v>16.9</v>
      </c>
      <c r="G12" s="23" t="n">
        <v>15.7</v>
      </c>
      <c r="H12" s="23" t="n">
        <v>9.8</v>
      </c>
      <c r="I12" s="23" t="n">
        <v>9.8</v>
      </c>
      <c r="J12" s="22" t="n">
        <v>48.47</v>
      </c>
      <c r="K12" s="22" t="n">
        <v>47.29</v>
      </c>
      <c r="L12" s="22" t="n">
        <v>47.75</v>
      </c>
      <c r="M12" s="22" t="n">
        <v>47.04</v>
      </c>
      <c r="N12" s="22" t="n">
        <v>1.18</v>
      </c>
      <c r="O12" s="0" t="n">
        <v>1.07</v>
      </c>
      <c r="P12" s="22" t="n">
        <v>0.89</v>
      </c>
      <c r="Q12" s="22" t="n">
        <v>566</v>
      </c>
      <c r="R12" s="22" t="n">
        <v>112</v>
      </c>
    </row>
    <row r="13" customFormat="false" ht="15.3" hidden="false" customHeight="false" outlineLevel="0" collapsed="false">
      <c r="A13" s="21" t="s">
        <v>29</v>
      </c>
      <c r="B13" s="22" t="n">
        <v>1.2</v>
      </c>
      <c r="C13" s="25" t="n">
        <v>-0.5</v>
      </c>
      <c r="D13" s="25" t="n">
        <v>-0.87</v>
      </c>
      <c r="E13" s="23" t="n">
        <v>1.2</v>
      </c>
      <c r="F13" s="23" t="n">
        <v>13.1</v>
      </c>
      <c r="G13" s="23" t="n">
        <v>10.9</v>
      </c>
      <c r="H13" s="23" t="n">
        <v>8.2</v>
      </c>
      <c r="I13" s="23" t="n">
        <v>9.4</v>
      </c>
      <c r="J13" s="22" t="n">
        <v>47.63</v>
      </c>
      <c r="K13" s="22" t="n">
        <v>46.85</v>
      </c>
      <c r="L13" s="22" t="n">
        <v>47.24</v>
      </c>
      <c r="M13" s="22" t="n">
        <v>46.77</v>
      </c>
      <c r="N13" s="22" t="n">
        <v>0.78</v>
      </c>
      <c r="O13" s="22" t="n">
        <v>0.37</v>
      </c>
      <c r="P13" s="22" t="n">
        <v>1.25</v>
      </c>
      <c r="Q13" s="22" t="n">
        <v>550</v>
      </c>
      <c r="R13" s="22" t="n">
        <v>69</v>
      </c>
    </row>
    <row r="14" customFormat="false" ht="15.9" hidden="false" customHeight="false" outlineLevel="0" collapsed="false">
      <c r="A14" s="21" t="s">
        <v>29</v>
      </c>
      <c r="B14" s="22" t="n">
        <v>1</v>
      </c>
      <c r="C14" s="25" t="n">
        <v>-0.75</v>
      </c>
      <c r="D14" s="25" t="n">
        <v>-0.5</v>
      </c>
      <c r="E14" s="23" t="n">
        <v>1</v>
      </c>
      <c r="F14" s="6" t="n">
        <v>13.5</v>
      </c>
      <c r="G14" s="6" t="n">
        <v>12.8</v>
      </c>
      <c r="H14" s="6" t="n">
        <v>8.5</v>
      </c>
      <c r="I14" s="6" t="n">
        <v>6.9</v>
      </c>
      <c r="J14" s="24" t="n">
        <v>55.28</v>
      </c>
      <c r="K14" s="24" t="n">
        <v>52.78</v>
      </c>
      <c r="L14" s="24" t="n">
        <v>53.53</v>
      </c>
      <c r="M14" s="24" t="n">
        <v>52.65</v>
      </c>
      <c r="N14" s="24" t="n">
        <v>2.5</v>
      </c>
      <c r="O14" s="24" t="n">
        <v>0.65</v>
      </c>
      <c r="P14" s="14" t="n">
        <v>0.81</v>
      </c>
      <c r="Q14" s="24" t="n">
        <v>586</v>
      </c>
      <c r="R14" s="22" t="n">
        <v>68</v>
      </c>
    </row>
    <row r="15" customFormat="false" ht="15.9" hidden="false" customHeight="false" outlineLevel="0" collapsed="false">
      <c r="A15" s="21" t="s">
        <v>29</v>
      </c>
      <c r="B15" s="22" t="n">
        <v>0.8</v>
      </c>
      <c r="C15" s="25" t="n">
        <v>-1.5</v>
      </c>
      <c r="D15" s="25" t="n">
        <v>-1.25</v>
      </c>
      <c r="E15" s="6" t="n">
        <v>0.8</v>
      </c>
      <c r="F15" s="6" t="n">
        <v>12.2</v>
      </c>
      <c r="G15" s="6" t="n">
        <v>12.3</v>
      </c>
      <c r="H15" s="6" t="n">
        <v>9.6</v>
      </c>
      <c r="I15" s="6" t="n">
        <v>10.8</v>
      </c>
      <c r="J15" s="24" t="n">
        <v>52.62</v>
      </c>
      <c r="K15" s="24" t="n">
        <v>51.42</v>
      </c>
      <c r="L15" s="24" t="n">
        <v>52.02</v>
      </c>
      <c r="M15" s="24" t="n">
        <v>51.38</v>
      </c>
      <c r="N15" s="24" t="n">
        <v>1.2</v>
      </c>
      <c r="O15" s="24" t="n">
        <v>0.89</v>
      </c>
      <c r="P15" s="14" t="n">
        <v>2.23</v>
      </c>
      <c r="Q15" s="24" t="n">
        <v>601</v>
      </c>
      <c r="R15" s="22" t="n">
        <v>131</v>
      </c>
    </row>
    <row r="16" customFormat="false" ht="15.3" hidden="false" customHeight="false" outlineLevel="0" collapsed="false">
      <c r="A16" s="12" t="s">
        <v>29</v>
      </c>
      <c r="B16" s="22" t="n">
        <v>1.2</v>
      </c>
      <c r="C16" s="25" t="n">
        <v>-0.5</v>
      </c>
      <c r="D16" s="25" t="n">
        <v>-0.25</v>
      </c>
      <c r="E16" s="6" t="n">
        <v>1.2</v>
      </c>
      <c r="F16" s="23" t="n">
        <v>7</v>
      </c>
      <c r="G16" s="23" t="n">
        <v>11.2</v>
      </c>
      <c r="H16" s="23" t="n">
        <v>13.3</v>
      </c>
      <c r="I16" s="23" t="n">
        <v>15.3</v>
      </c>
      <c r="J16" s="21" t="n">
        <v>49.99</v>
      </c>
      <c r="K16" s="21" t="n">
        <v>48.7</v>
      </c>
      <c r="L16" s="21" t="n">
        <v>49.34</v>
      </c>
      <c r="M16" s="21" t="n">
        <v>48.66</v>
      </c>
      <c r="N16" s="21" t="n">
        <v>1.29</v>
      </c>
      <c r="O16" s="21" t="n">
        <v>1.2</v>
      </c>
      <c r="P16" s="21" t="n">
        <v>1.02</v>
      </c>
      <c r="Q16" s="21" t="n">
        <v>558</v>
      </c>
      <c r="R16" s="22" t="n">
        <v>134</v>
      </c>
    </row>
    <row r="17" customFormat="false" ht="15.3" hidden="false" customHeight="false" outlineLevel="0" collapsed="false">
      <c r="A17" s="12" t="s">
        <v>29</v>
      </c>
      <c r="B17" s="22" t="n">
        <v>1</v>
      </c>
      <c r="C17" s="25" t="n">
        <v>-0.37</v>
      </c>
      <c r="D17" s="25" t="n">
        <v>-0.5</v>
      </c>
      <c r="E17" s="6" t="n">
        <v>1</v>
      </c>
      <c r="F17" s="23" t="n">
        <v>6.4</v>
      </c>
      <c r="G17" s="23" t="n">
        <v>10.3</v>
      </c>
      <c r="H17" s="23" t="n">
        <v>12.9</v>
      </c>
      <c r="I17" s="23" t="n">
        <v>15.2</v>
      </c>
      <c r="J17" s="21" t="n">
        <v>51.53</v>
      </c>
      <c r="K17" s="21" t="n">
        <v>50.05</v>
      </c>
      <c r="L17" s="21" t="n">
        <v>50.79</v>
      </c>
      <c r="M17" s="21" t="n">
        <v>50.18</v>
      </c>
      <c r="N17" s="21" t="n">
        <v>0.99</v>
      </c>
      <c r="O17" s="21" t="n">
        <v>0.39</v>
      </c>
      <c r="P17" s="21" t="n">
        <v>0.99</v>
      </c>
      <c r="Q17" s="21" t="n">
        <v>536</v>
      </c>
      <c r="R17" s="22" t="n">
        <v>93</v>
      </c>
    </row>
    <row r="18" customFormat="false" ht="15.3" hidden="false" customHeight="false" outlineLevel="0" collapsed="false">
      <c r="A18" s="12" t="s">
        <v>24</v>
      </c>
      <c r="B18" s="22" t="n">
        <v>0.9</v>
      </c>
      <c r="C18" s="25" t="n">
        <f aca="false">--1.75</f>
        <v>1.75</v>
      </c>
      <c r="D18" s="25" t="n">
        <v>-0.75</v>
      </c>
      <c r="E18" s="6" t="n">
        <v>1</v>
      </c>
      <c r="F18" s="23" t="n">
        <v>11.2</v>
      </c>
      <c r="G18" s="23" t="n">
        <v>14.3</v>
      </c>
      <c r="H18" s="23" t="n">
        <v>13.8</v>
      </c>
      <c r="I18" s="23" t="n">
        <v>13</v>
      </c>
      <c r="J18" s="22" t="n">
        <v>47.28</v>
      </c>
      <c r="K18" s="22" t="n">
        <v>46.53</v>
      </c>
      <c r="L18" s="22" t="n">
        <v>46.91</v>
      </c>
      <c r="M18" s="22" t="n">
        <v>46.31</v>
      </c>
      <c r="N18" s="22" t="n">
        <v>0.75</v>
      </c>
      <c r="O18" s="22" t="n">
        <v>0.69</v>
      </c>
      <c r="P18" s="22" t="n">
        <v>1.02</v>
      </c>
      <c r="Q18" s="22" t="n">
        <v>571</v>
      </c>
      <c r="R18" s="22" t="n">
        <v>57</v>
      </c>
    </row>
    <row r="19" customFormat="false" ht="15.3" hidden="false" customHeight="false" outlineLevel="0" collapsed="false">
      <c r="A19" s="21" t="s">
        <v>29</v>
      </c>
      <c r="B19" s="22" t="n">
        <v>1.2</v>
      </c>
      <c r="C19" s="25" t="n">
        <v>-0.5</v>
      </c>
      <c r="D19" s="25" t="n">
        <v>-0.5</v>
      </c>
      <c r="E19" s="6" t="n">
        <v>1</v>
      </c>
      <c r="F19" s="0" t="n">
        <v>9.7</v>
      </c>
      <c r="G19" s="0" t="n">
        <v>11.9</v>
      </c>
      <c r="H19" s="0" t="n">
        <v>11.8</v>
      </c>
      <c r="I19" s="0" t="n">
        <v>13.4</v>
      </c>
      <c r="J19" s="22" t="n">
        <v>45.62</v>
      </c>
      <c r="K19" s="22" t="n">
        <v>45.03</v>
      </c>
      <c r="L19" s="22" t="n">
        <v>45.1</v>
      </c>
      <c r="M19" s="22" t="n">
        <v>45.33</v>
      </c>
      <c r="N19" s="22" t="n">
        <v>0.59</v>
      </c>
      <c r="O19" s="22" t="n">
        <v>0.75</v>
      </c>
      <c r="P19" s="22" t="n">
        <v>1.26</v>
      </c>
      <c r="Q19" s="22" t="n">
        <v>545</v>
      </c>
      <c r="R19" s="22" t="n">
        <v>129</v>
      </c>
    </row>
    <row r="20" customFormat="false" ht="15.3" hidden="false" customHeight="false" outlineLevel="0" collapsed="false">
      <c r="A20" s="12" t="s">
        <v>29</v>
      </c>
      <c r="B20" s="22" t="n">
        <v>0.6</v>
      </c>
      <c r="C20" s="25" t="n">
        <v>-0.25</v>
      </c>
      <c r="D20" s="25" t="n">
        <v>-1.25</v>
      </c>
      <c r="E20" s="6" t="n">
        <v>0.6</v>
      </c>
      <c r="F20" s="23" t="n">
        <v>16.9</v>
      </c>
      <c r="G20" s="23" t="n">
        <v>15.7</v>
      </c>
      <c r="H20" s="23" t="n">
        <v>9.8</v>
      </c>
      <c r="I20" s="23" t="n">
        <v>9.8</v>
      </c>
      <c r="J20" s="21" t="n">
        <v>51.18</v>
      </c>
      <c r="K20" s="21" t="n">
        <v>50.76</v>
      </c>
      <c r="L20" s="21" t="n">
        <v>50.97</v>
      </c>
      <c r="M20" s="21" t="n">
        <v>50.18</v>
      </c>
      <c r="N20" s="21" t="n">
        <v>0.42</v>
      </c>
      <c r="O20" s="21" t="n">
        <v>0.64</v>
      </c>
      <c r="P20" s="21" t="n">
        <v>0.87</v>
      </c>
      <c r="Q20" s="21" t="n">
        <v>543</v>
      </c>
      <c r="R20" s="22" t="n">
        <v>133</v>
      </c>
    </row>
    <row r="21" customFormat="false" ht="15.3" hidden="false" customHeight="false" outlineLevel="0" collapsed="false">
      <c r="A21" s="12" t="s">
        <v>29</v>
      </c>
      <c r="B21" s="22" t="n">
        <v>1</v>
      </c>
      <c r="C21" s="25" t="n">
        <v>-0.75</v>
      </c>
      <c r="D21" s="25" t="n">
        <v>-0.75</v>
      </c>
      <c r="E21" s="6" t="n">
        <v>1</v>
      </c>
      <c r="F21" s="6" t="n">
        <v>14.2</v>
      </c>
      <c r="G21" s="6" t="n">
        <v>13</v>
      </c>
      <c r="H21" s="6" t="n">
        <v>9.6</v>
      </c>
      <c r="I21" s="6" t="n">
        <v>11.4</v>
      </c>
      <c r="J21" s="21" t="n">
        <v>49.25</v>
      </c>
      <c r="K21" s="21" t="n">
        <v>48.7</v>
      </c>
      <c r="L21" s="21" t="n">
        <v>49.03</v>
      </c>
      <c r="M21" s="21" t="n">
        <v>48.66</v>
      </c>
      <c r="N21" s="21" t="n">
        <v>0.55</v>
      </c>
      <c r="O21" s="21" t="n">
        <v>0.5</v>
      </c>
      <c r="P21" s="21" t="n">
        <v>1.02</v>
      </c>
      <c r="Q21" s="21" t="n">
        <v>529</v>
      </c>
      <c r="R21" s="22" t="n">
        <v>75</v>
      </c>
    </row>
    <row r="22" customFormat="false" ht="15.3" hidden="false" customHeight="false" outlineLevel="0" collapsed="false">
      <c r="A22" s="21" t="s">
        <v>29</v>
      </c>
      <c r="B22" s="22" t="n">
        <v>0.8</v>
      </c>
      <c r="C22" s="25" t="n">
        <v>-1.87</v>
      </c>
      <c r="D22" s="25" t="n">
        <v>-0.87</v>
      </c>
      <c r="E22" s="6" t="n">
        <v>0.8</v>
      </c>
      <c r="F22" s="6" t="n">
        <v>10</v>
      </c>
      <c r="G22" s="6" t="n">
        <v>9.1</v>
      </c>
      <c r="H22" s="6" t="n">
        <v>12.4</v>
      </c>
      <c r="I22" s="6" t="n">
        <v>10.5</v>
      </c>
      <c r="J22" s="22" t="n">
        <v>45.78</v>
      </c>
      <c r="K22" s="22" t="n">
        <v>44.96</v>
      </c>
      <c r="L22" s="22" t="n">
        <v>45.37</v>
      </c>
      <c r="M22" s="22" t="n">
        <v>44.78</v>
      </c>
      <c r="N22" s="22" t="n">
        <v>0.82</v>
      </c>
      <c r="O22" s="22" t="n">
        <v>0.5</v>
      </c>
      <c r="P22" s="22" t="n">
        <v>0.85</v>
      </c>
      <c r="Q22" s="24" t="n">
        <v>552</v>
      </c>
      <c r="R22" s="22" t="n">
        <v>91</v>
      </c>
    </row>
    <row r="23" customFormat="false" ht="15.9" hidden="false" customHeight="false" outlineLevel="0" collapsed="false">
      <c r="A23" s="21" t="s">
        <v>29</v>
      </c>
      <c r="B23" s="22" t="n">
        <v>0.9</v>
      </c>
      <c r="C23" s="25" t="n">
        <v>-0.87</v>
      </c>
      <c r="D23" s="25" t="n">
        <v>-0.75</v>
      </c>
      <c r="E23" s="6" t="n">
        <v>0.9</v>
      </c>
      <c r="F23" s="6" t="n">
        <v>12.9</v>
      </c>
      <c r="G23" s="6" t="n">
        <v>10.8</v>
      </c>
      <c r="H23" s="6" t="n">
        <v>8.2</v>
      </c>
      <c r="I23" s="6" t="n">
        <v>9.5</v>
      </c>
      <c r="J23" s="24" t="n">
        <v>50.46</v>
      </c>
      <c r="K23" s="24" t="n">
        <v>48.27</v>
      </c>
      <c r="L23" s="24" t="n">
        <v>49.37</v>
      </c>
      <c r="M23" s="24" t="n">
        <v>47.32</v>
      </c>
      <c r="N23" s="24" t="n">
        <v>2.19</v>
      </c>
      <c r="O23" s="24" t="n">
        <v>1.27</v>
      </c>
      <c r="P23" s="14" t="n">
        <v>0.76</v>
      </c>
      <c r="Q23" s="24" t="n">
        <v>569</v>
      </c>
      <c r="R23" s="22" t="n">
        <v>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02T00:53:12Z</dcterms:created>
  <dc:creator>X</dc:creator>
  <dc:description/>
  <dc:language>en-US</dc:language>
  <cp:lastModifiedBy>msg06</cp:lastModifiedBy>
  <dcterms:modified xsi:type="dcterms:W3CDTF">2021-09-13T09:00:26Z</dcterms:modified>
  <cp:revision>0</cp:revision>
  <dc:subject/>
  <dc:title/>
</cp:coreProperties>
</file>